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_rels/chart1.xml.rels" ContentType="application/vnd.openxmlformats-package.relationships+xml"/>
  <Override PartName="/xl/charts/chart1.xml" ContentType="application/vnd.openxmlformats-officedocument.drawingml.chart+xml"/>
  <Override PartName="/xl/media/image1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 lockWindows="true"/>
  <bookViews>
    <workbookView showHorizontalScroll="true" showVerticalScroll="true" showSheetTabs="true" xWindow="0" yWindow="0" windowWidth="16384" windowHeight="8192" tabRatio="600" firstSheet="0" activeTab="0"/>
  </bookViews>
  <sheets>
    <sheet name="Title page" sheetId="1" state="visible" r:id="rId2"/>
    <sheet name="Game theory calculator" sheetId="2" state="visible" r:id="rId3"/>
  </sheets>
  <definedNames>
    <definedName function="false" hidden="false" localSheetId="1" name="_Ref348273977" vbProcedure="false">'Game theory calculator'!$F$4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7" uniqueCount="79">
  <si>
    <t xml:space="preserve">Competitive environments sustain costly altruism with negligible assortment of interactions</t>
  </si>
  <si>
    <t xml:space="preserve">C. Patrick Doncaster, Adam Jackson, Richard A. Watson</t>
  </si>
  <si>
    <r>
      <rPr>
        <sz val="12"/>
        <color rgb="FF000000"/>
        <rFont val="Times New Roman"/>
        <family val="1"/>
      </rPr>
      <t xml:space="preserve">Appendix S1. Graphical spread-sheet calculator for enumerating ESS outcomes of main-text conditions (3) and (4) for any specified </t>
    </r>
    <r>
      <rPr>
        <i val="true"/>
        <sz val="12"/>
        <color rgb="FF000000"/>
        <rFont val="Times New Roman"/>
        <family val="1"/>
      </rPr>
      <t xml:space="preserve">r</t>
    </r>
    <r>
      <rPr>
        <sz val="12"/>
        <color rgb="FF000000"/>
        <rFont val="Times New Roman"/>
        <family val="1"/>
      </rPr>
      <t xml:space="preserve"> and</t>
    </r>
  </si>
  <si>
    <t xml:space="preserve">fitness payoffs in two-strategy pairwise interactions. Requires Microsoft Excel.</t>
  </si>
  <si>
    <t xml:space="preserve">&lt;Ctrl&gt; 'Page Down' to go to the game theory calculator</t>
  </si>
  <si>
    <t xml:space="preserve">Game Theory Explorer, by C. Patrick Doncaster (cpd@soton.ac.uk), 25th September 2013</t>
  </si>
  <si>
    <t xml:space="preserve">Social dilemmas lie below the angled pink line.</t>
  </si>
  <si>
    <r>
      <rPr>
        <sz val="11"/>
        <color rgb="FF0000FF"/>
        <rFont val="Calibri"/>
        <family val="2"/>
      </rPr>
      <t xml:space="preserve">Speckled +/- quartile for strong altruist or host (</t>
    </r>
    <r>
      <rPr>
        <i val="true"/>
        <sz val="11"/>
        <color rgb="FF0000FF"/>
        <rFont val="Calibri"/>
        <family val="2"/>
      </rPr>
      <t xml:space="preserve">T</t>
    </r>
    <r>
      <rPr>
        <sz val="11"/>
        <color rgb="FF0000FF"/>
        <rFont val="Calibri"/>
        <family val="2"/>
      </rPr>
      <t xml:space="preserve"> &gt; 0 &gt; </t>
    </r>
    <r>
      <rPr>
        <i val="true"/>
        <sz val="11"/>
        <color rgb="FF0000FF"/>
        <rFont val="Calibri"/>
        <family val="2"/>
      </rPr>
      <t xml:space="preserve">S</t>
    </r>
    <r>
      <rPr>
        <sz val="11"/>
        <color rgb="FF0000FF"/>
        <rFont val="Calibri"/>
        <family val="2"/>
      </rPr>
      <t xml:space="preserve">).</t>
    </r>
  </si>
  <si>
    <r>
      <rPr>
        <sz val="11"/>
        <color rgb="FF0000FF"/>
        <rFont val="Calibri"/>
        <family val="2"/>
      </rPr>
      <t xml:space="preserve">Cooperator-only Harmony Game (</t>
    </r>
    <r>
      <rPr>
        <i val="true"/>
        <sz val="11"/>
        <color rgb="FF0000FF"/>
        <rFont val="Calibri"/>
        <family val="2"/>
      </rPr>
      <t xml:space="preserve">R </t>
    </r>
    <r>
      <rPr>
        <sz val="11"/>
        <color rgb="FF0000FF"/>
        <rFont val="Calibri"/>
        <family val="2"/>
      </rPr>
      <t xml:space="preserve">≥</t>
    </r>
    <r>
      <rPr>
        <i val="true"/>
        <sz val="11"/>
        <color rgb="FF0000FF"/>
        <rFont val="Calibri"/>
        <family val="2"/>
      </rPr>
      <t xml:space="preserve"> T, S &gt; </t>
    </r>
    <r>
      <rPr>
        <sz val="11"/>
        <color rgb="FF0000FF"/>
        <rFont val="Calibri"/>
        <family val="2"/>
      </rPr>
      <t xml:space="preserve">P</t>
    </r>
    <r>
      <rPr>
        <i val="true"/>
        <sz val="11"/>
        <color rgb="FF0000FF"/>
        <rFont val="Calibri"/>
        <family val="2"/>
      </rPr>
      <t xml:space="preserve">)</t>
    </r>
  </si>
  <si>
    <t xml:space="preserve">x cat</t>
  </si>
  <si>
    <t xml:space="preserve">x</t>
  </si>
  <si>
    <t xml:space="preserve">y</t>
  </si>
  <si>
    <t xml:space="preserve">T</t>
  </si>
  <si>
    <t xml:space="preserve">S</t>
  </si>
  <si>
    <t xml:space="preserve">DilDiag</t>
  </si>
  <si>
    <t xml:space="preserve">PD1</t>
  </si>
  <si>
    <t xml:space="preserve">PD2</t>
  </si>
  <si>
    <t xml:space="preserve">HG1</t>
  </si>
  <si>
    <t xml:space="preserve">HG2</t>
  </si>
  <si>
    <t xml:space="preserve">SD1</t>
  </si>
  <si>
    <t xml:space="preserve">SD2</t>
  </si>
  <si>
    <t xml:space="preserve">SH</t>
  </si>
  <si>
    <t xml:space="preserve">+/-</t>
  </si>
  <si>
    <t xml:space="preserve">R</t>
  </si>
  <si>
    <r>
      <rPr>
        <sz val="11"/>
        <color rgb="FF0000FF"/>
        <rFont val="Calibri"/>
        <family val="2"/>
      </rPr>
      <t xml:space="preserve">Coexistence Hawk-Dove or Snow-Drift (</t>
    </r>
    <r>
      <rPr>
        <i val="true"/>
        <sz val="11"/>
        <color rgb="FF0000FF"/>
        <rFont val="Calibri"/>
        <family val="2"/>
      </rPr>
      <t xml:space="preserve">T</t>
    </r>
    <r>
      <rPr>
        <sz val="11"/>
        <color rgb="FF0000FF"/>
        <rFont val="Calibri"/>
        <family val="2"/>
      </rPr>
      <t xml:space="preserve"> &gt; </t>
    </r>
    <r>
      <rPr>
        <i val="true"/>
        <sz val="11"/>
        <color rgb="FF0000FF"/>
        <rFont val="Calibri"/>
        <family val="2"/>
      </rPr>
      <t xml:space="preserve">R</t>
    </r>
    <r>
      <rPr>
        <sz val="11"/>
        <color rgb="FF0000FF"/>
        <rFont val="Calibri"/>
        <family val="2"/>
      </rPr>
      <t xml:space="preserve">, </t>
    </r>
    <r>
      <rPr>
        <i val="true"/>
        <sz val="11"/>
        <color rgb="FF0000FF"/>
        <rFont val="Calibri"/>
        <family val="2"/>
      </rPr>
      <t xml:space="preserve">S</t>
    </r>
    <r>
      <rPr>
        <sz val="11"/>
        <color rgb="FF0000FF"/>
        <rFont val="Calibri"/>
        <family val="2"/>
      </rPr>
      <t xml:space="preserve"> &gt; </t>
    </r>
    <r>
      <rPr>
        <i val="true"/>
        <sz val="11"/>
        <color rgb="FF0000FF"/>
        <rFont val="Calibri"/>
        <family val="2"/>
      </rPr>
      <t xml:space="preserve">P</t>
    </r>
    <r>
      <rPr>
        <sz val="11"/>
        <color rgb="FF0000FF"/>
        <rFont val="Calibri"/>
        <family val="2"/>
      </rPr>
      <t xml:space="preserve">)</t>
    </r>
  </si>
  <si>
    <r>
      <rPr>
        <sz val="11"/>
        <color rgb="FF0000FF"/>
        <rFont val="Calibri"/>
        <family val="2"/>
      </rPr>
      <t xml:space="preserve">Defector-only Prisoner's Dilemma (</t>
    </r>
    <r>
      <rPr>
        <i val="true"/>
        <sz val="11"/>
        <color rgb="FF0000FF"/>
        <rFont val="Calibri"/>
        <family val="2"/>
      </rPr>
      <t xml:space="preserve">T</t>
    </r>
    <r>
      <rPr>
        <sz val="11"/>
        <color rgb="FF0000FF"/>
        <rFont val="Calibri"/>
        <family val="2"/>
      </rPr>
      <t xml:space="preserve"> &gt;  </t>
    </r>
    <r>
      <rPr>
        <i val="true"/>
        <sz val="11"/>
        <color rgb="FF0000FF"/>
        <rFont val="Calibri"/>
        <family val="2"/>
      </rPr>
      <t xml:space="preserve">R</t>
    </r>
    <r>
      <rPr>
        <sz val="11"/>
        <color rgb="FF0000FF"/>
        <rFont val="Calibri"/>
        <family val="2"/>
      </rPr>
      <t xml:space="preserve">, </t>
    </r>
    <r>
      <rPr>
        <i val="true"/>
        <sz val="11"/>
        <color rgb="FF0000FF"/>
        <rFont val="Calibri"/>
        <family val="2"/>
      </rPr>
      <t xml:space="preserve">P</t>
    </r>
    <r>
      <rPr>
        <sz val="11"/>
        <color rgb="FF0000FF"/>
        <rFont val="Calibri"/>
        <family val="2"/>
      </rPr>
      <t xml:space="preserve"> ≥ </t>
    </r>
    <r>
      <rPr>
        <i val="true"/>
        <sz val="11"/>
        <color rgb="FF0000FF"/>
        <rFont val="Calibri"/>
        <family val="2"/>
      </rPr>
      <t xml:space="preserve">S</t>
    </r>
    <r>
      <rPr>
        <sz val="11"/>
        <color rgb="FF0000FF"/>
        <rFont val="Calibri"/>
        <family val="2"/>
      </rPr>
      <t xml:space="preserve">)</t>
    </r>
  </si>
  <si>
    <t xml:space="preserve">P</t>
  </si>
  <si>
    <r>
      <rPr>
        <sz val="11"/>
        <color rgb="FF0000FF"/>
        <rFont val="Calibri"/>
        <family val="2"/>
      </rPr>
      <t xml:space="preserve">Bi-stable Stag Hunt (</t>
    </r>
    <r>
      <rPr>
        <i val="true"/>
        <sz val="11"/>
        <color rgb="FF0000FF"/>
        <rFont val="Calibri"/>
        <family val="2"/>
      </rPr>
      <t xml:space="preserve">R</t>
    </r>
    <r>
      <rPr>
        <sz val="11"/>
        <color rgb="FF0000FF"/>
        <rFont val="Calibri"/>
        <family val="2"/>
      </rPr>
      <t xml:space="preserve"> ≥ </t>
    </r>
    <r>
      <rPr>
        <i val="true"/>
        <sz val="11"/>
        <color rgb="FF0000FF"/>
        <rFont val="Calibri"/>
        <family val="2"/>
      </rPr>
      <t xml:space="preserve">T</t>
    </r>
    <r>
      <rPr>
        <sz val="11"/>
        <color rgb="FF0000FF"/>
        <rFont val="Calibri"/>
        <family val="2"/>
      </rPr>
      <t xml:space="preserve">, </t>
    </r>
    <r>
      <rPr>
        <i val="true"/>
        <sz val="11"/>
        <color rgb="FF0000FF"/>
        <rFont val="Calibri"/>
        <family val="2"/>
      </rPr>
      <t xml:space="preserve">P</t>
    </r>
    <r>
      <rPr>
        <sz val="11"/>
        <color rgb="FF0000FF"/>
        <rFont val="Calibri"/>
        <family val="2"/>
      </rPr>
      <t xml:space="preserve"> ≥ </t>
    </r>
    <r>
      <rPr>
        <i val="true"/>
        <sz val="11"/>
        <color rgb="FF0000FF"/>
        <rFont val="Calibri"/>
        <family val="2"/>
      </rPr>
      <t xml:space="preserve">S</t>
    </r>
    <r>
      <rPr>
        <sz val="11"/>
        <color rgb="FF0000FF"/>
        <rFont val="Calibri"/>
        <family val="2"/>
      </rPr>
      <t xml:space="preserve">)</t>
    </r>
  </si>
  <si>
    <r>
      <rPr>
        <b val="true"/>
        <sz val="11"/>
        <color rgb="FF660066"/>
        <rFont val="Calibri"/>
        <family val="2"/>
      </rPr>
      <t xml:space="preserve">Set the value of the Reward payoff, </t>
    </r>
    <r>
      <rPr>
        <b val="true"/>
        <i val="true"/>
        <sz val="11"/>
        <color rgb="FF660066"/>
        <rFont val="Calibri"/>
        <family val="2"/>
      </rPr>
      <t xml:space="preserve">R</t>
    </r>
  </si>
  <si>
    <t xml:space="preserve">r</t>
  </si>
  <si>
    <t xml:space="preserve">+2</t>
  </si>
  <si>
    <r>
      <rPr>
        <b val="true"/>
        <i val="true"/>
        <sz val="11"/>
        <color rgb="FF000000"/>
        <rFont val="Calibri"/>
        <family val="2"/>
      </rPr>
      <t xml:space="preserve">R</t>
    </r>
    <r>
      <rPr>
        <b val="true"/>
        <sz val="11"/>
        <color rgb="FF000000"/>
        <rFont val="Calibri"/>
        <family val="2"/>
      </rPr>
      <t xml:space="preserve"> = </t>
    </r>
  </si>
  <si>
    <t xml:space="preserve">Conferred or public</t>
  </si>
  <si>
    <r>
      <rPr>
        <b val="true"/>
        <sz val="11"/>
        <color rgb="FF660066"/>
        <rFont val="Calibri"/>
        <family val="2"/>
      </rPr>
      <t xml:space="preserve">Set the value of the Penalty payoff, </t>
    </r>
    <r>
      <rPr>
        <b val="true"/>
        <i val="true"/>
        <sz val="11"/>
        <color rgb="FF660066"/>
        <rFont val="Calibri"/>
        <family val="2"/>
      </rPr>
      <t xml:space="preserve">P</t>
    </r>
  </si>
  <si>
    <t xml:space="preserve">Displacement or retreat</t>
  </si>
  <si>
    <t xml:space="preserve">T=0</t>
  </si>
  <si>
    <r>
      <rPr>
        <b val="true"/>
        <i val="true"/>
        <sz val="11"/>
        <color rgb="FF000000"/>
        <rFont val="Calibri"/>
        <family val="2"/>
      </rPr>
      <t xml:space="preserve">P</t>
    </r>
    <r>
      <rPr>
        <i val="true"/>
        <sz val="11"/>
        <color rgb="FF000000"/>
        <rFont val="Calibri"/>
        <family val="2"/>
      </rPr>
      <t xml:space="preserve"> = </t>
    </r>
  </si>
  <si>
    <r>
      <rPr>
        <b val="true"/>
        <sz val="11"/>
        <color rgb="FF993366"/>
        <rFont val="Calibri"/>
        <family val="2"/>
      </rPr>
      <t xml:space="preserve">Specify a Temptation payoff, </t>
    </r>
    <r>
      <rPr>
        <b val="true"/>
        <i val="true"/>
        <sz val="11"/>
        <color rgb="FF993366"/>
        <rFont val="Calibri"/>
        <family val="2"/>
      </rPr>
      <t xml:space="preserve">T</t>
    </r>
  </si>
  <si>
    <r>
      <rPr>
        <b val="true"/>
        <i val="true"/>
        <sz val="11"/>
        <color rgb="FF000000"/>
        <rFont val="Calibri"/>
        <family val="2"/>
      </rPr>
      <t xml:space="preserve">T </t>
    </r>
    <r>
      <rPr>
        <b val="true"/>
        <sz val="11"/>
        <color rgb="FF000000"/>
        <rFont val="Calibri"/>
        <family val="2"/>
      </rPr>
      <t xml:space="preserve">= </t>
    </r>
  </si>
  <si>
    <r>
      <rPr>
        <b val="true"/>
        <sz val="11"/>
        <color rgb="FF993366"/>
        <rFont val="Calibri"/>
        <family val="2"/>
      </rPr>
      <t xml:space="preserve">Specify a Sucker payoff, </t>
    </r>
    <r>
      <rPr>
        <b val="true"/>
        <i val="true"/>
        <sz val="11"/>
        <color rgb="FF993366"/>
        <rFont val="Calibri"/>
        <family val="2"/>
      </rPr>
      <t xml:space="preserve">S</t>
    </r>
  </si>
  <si>
    <r>
      <rPr>
        <b val="true"/>
        <i val="true"/>
        <sz val="11"/>
        <color rgb="FF000000"/>
        <rFont val="Calibri"/>
        <family val="2"/>
      </rPr>
      <t xml:space="preserve">S </t>
    </r>
    <r>
      <rPr>
        <b val="true"/>
        <sz val="11"/>
        <color rgb="FF000000"/>
        <rFont val="Calibri"/>
        <family val="2"/>
      </rPr>
      <t xml:space="preserve">= </t>
    </r>
  </si>
  <si>
    <t xml:space="preserve">Conferred benefit</t>
  </si>
  <si>
    <t xml:space="preserve">Public good</t>
  </si>
  <si>
    <r>
      <rPr>
        <b val="true"/>
        <sz val="11"/>
        <color rgb="FF000000"/>
        <rFont val="Calibri"/>
        <family val="2"/>
      </rPr>
      <t xml:space="preserve">Displacement </t>
    </r>
    <r>
      <rPr>
        <b val="true"/>
        <i val="true"/>
        <sz val="11"/>
        <color rgb="FF000000"/>
        <rFont val="Calibri"/>
        <family val="2"/>
      </rPr>
      <t xml:space="preserve">d</t>
    </r>
  </si>
  <si>
    <r>
      <rPr>
        <b val="true"/>
        <sz val="11"/>
        <color rgb="FF000000"/>
        <rFont val="Calibri"/>
        <family val="2"/>
      </rPr>
      <t xml:space="preserve">Retreat </t>
    </r>
    <r>
      <rPr>
        <b val="true"/>
        <i val="true"/>
        <sz val="11"/>
        <color rgb="FF000000"/>
        <rFont val="Calibri"/>
        <family val="2"/>
      </rPr>
      <t xml:space="preserve">d</t>
    </r>
  </si>
  <si>
    <t xml:space="preserve">Personal</t>
  </si>
  <si>
    <t xml:space="preserve">Cooperator   </t>
  </si>
  <si>
    <t xml:space="preserve">Defector      </t>
  </si>
  <si>
    <t xml:space="preserve">Equilibrium probability or relative frequency:</t>
  </si>
  <si>
    <t xml:space="preserve">Population</t>
  </si>
  <si>
    <t xml:space="preserve">Inclusive fitness payoffs assume that an altruist</t>
  </si>
  <si>
    <t xml:space="preserve">Cooperator</t>
  </si>
  <si>
    <r>
      <rPr>
        <b val="true"/>
        <i val="true"/>
        <sz val="11"/>
        <color rgb="FF660066"/>
        <rFont val="Calibri"/>
        <family val="2"/>
      </rPr>
      <t xml:space="preserve">R</t>
    </r>
    <r>
      <rPr>
        <b val="true"/>
        <sz val="11"/>
        <color rgb="FF660066"/>
        <rFont val="Calibri"/>
        <family val="2"/>
      </rPr>
      <t xml:space="preserve"> = </t>
    </r>
  </si>
  <si>
    <r>
      <rPr>
        <b val="true"/>
        <i val="true"/>
        <sz val="11"/>
        <color rgb="FF993366"/>
        <rFont val="Calibri"/>
        <family val="2"/>
      </rPr>
      <t xml:space="preserve">S</t>
    </r>
    <r>
      <rPr>
        <b val="true"/>
        <sz val="11"/>
        <color rgb="FF993366"/>
        <rFont val="Calibri"/>
        <family val="2"/>
      </rPr>
      <t xml:space="preserve"> = </t>
    </r>
  </si>
  <si>
    <t xml:space="preserve">Cooperator = </t>
  </si>
  <si>
    <t xml:space="preserve">Defector</t>
  </si>
  <si>
    <r>
      <rPr>
        <b val="true"/>
        <i val="true"/>
        <sz val="11"/>
        <color rgb="FF993366"/>
        <rFont val="Calibri"/>
        <family val="2"/>
      </rPr>
      <t xml:space="preserve">T</t>
    </r>
    <r>
      <rPr>
        <b val="true"/>
        <sz val="11"/>
        <color rgb="FF993366"/>
        <rFont val="Calibri"/>
        <family val="2"/>
      </rPr>
      <t xml:space="preserve"> = </t>
    </r>
  </si>
  <si>
    <r>
      <rPr>
        <b val="true"/>
        <i val="true"/>
        <sz val="11"/>
        <color rgb="FF660066"/>
        <rFont val="Calibri"/>
        <family val="2"/>
      </rPr>
      <t xml:space="preserve">P</t>
    </r>
    <r>
      <rPr>
        <b val="true"/>
        <sz val="11"/>
        <color rgb="FF660066"/>
        <rFont val="Calibri"/>
        <family val="2"/>
      </rPr>
      <t xml:space="preserve">= </t>
    </r>
  </si>
  <si>
    <t xml:space="preserve">Defector = </t>
  </si>
  <si>
    <t xml:space="preserve">Personal fitness</t>
  </si>
  <si>
    <t xml:space="preserve">S - P</t>
  </si>
  <si>
    <t xml:space="preserve">T - R</t>
  </si>
  <si>
    <t xml:space="preserve">Population size</t>
  </si>
  <si>
    <t xml:space="preserve">C-fraction</t>
  </si>
  <si>
    <t xml:space="preserve">D-fraction</t>
  </si>
  <si>
    <r>
      <rPr>
        <b val="true"/>
        <sz val="11"/>
        <color rgb="FF000000"/>
        <rFont val="Calibri"/>
        <family val="2"/>
      </rPr>
      <t xml:space="preserve">Specify the coefficient of relatedness, </t>
    </r>
    <r>
      <rPr>
        <b val="true"/>
        <i val="true"/>
        <sz val="11"/>
        <color rgb="FF000000"/>
        <rFont val="Calibri"/>
        <family val="2"/>
      </rPr>
      <t xml:space="preserve">r</t>
    </r>
  </si>
  <si>
    <t xml:space="preserve">Inclusive</t>
  </si>
  <si>
    <t xml:space="preserve">Defector       </t>
  </si>
  <si>
    <t xml:space="preserve">1</t>
  </si>
  <si>
    <r>
      <rPr>
        <b val="true"/>
        <i val="true"/>
        <sz val="11"/>
        <color rgb="FF000000"/>
        <rFont val="Calibri"/>
        <family val="2"/>
      </rPr>
      <t xml:space="preserve">R</t>
    </r>
    <r>
      <rPr>
        <b val="true"/>
        <i val="true"/>
        <vertAlign val="superscript"/>
        <sz val="11"/>
        <color rgb="FF000000"/>
        <rFont val="Calibri"/>
        <family val="2"/>
      </rPr>
      <t xml:space="preserve">i</t>
    </r>
    <r>
      <rPr>
        <b val="true"/>
        <sz val="11"/>
        <color rgb="FF000000"/>
        <rFont val="Calibri"/>
        <family val="2"/>
      </rPr>
      <t xml:space="preserve"> = </t>
    </r>
  </si>
  <si>
    <r>
      <rPr>
        <b val="true"/>
        <i val="true"/>
        <sz val="11"/>
        <color rgb="FF000000"/>
        <rFont val="Calibri"/>
        <family val="2"/>
      </rPr>
      <t xml:space="preserve">S</t>
    </r>
    <r>
      <rPr>
        <b val="true"/>
        <i val="true"/>
        <vertAlign val="superscript"/>
        <sz val="11"/>
        <color rgb="FF000000"/>
        <rFont val="Calibri"/>
        <family val="2"/>
      </rPr>
      <t xml:space="preserve">i</t>
    </r>
    <r>
      <rPr>
        <b val="true"/>
        <sz val="11"/>
        <color rgb="FF000000"/>
        <rFont val="Calibri"/>
        <family val="2"/>
      </rPr>
      <t xml:space="preserve"> = </t>
    </r>
  </si>
  <si>
    <t xml:space="preserve">Inclusive fitness</t>
  </si>
  <si>
    <r>
      <rPr>
        <b val="true"/>
        <i val="true"/>
        <sz val="11"/>
        <color rgb="FF000000"/>
        <rFont val="Calibri"/>
        <family val="2"/>
      </rPr>
      <t xml:space="preserve">r </t>
    </r>
    <r>
      <rPr>
        <b val="true"/>
        <sz val="11"/>
        <color rgb="FF000000"/>
        <rFont val="Calibri"/>
        <family val="2"/>
      </rPr>
      <t xml:space="preserve">= </t>
    </r>
  </si>
  <si>
    <r>
      <rPr>
        <b val="true"/>
        <i val="true"/>
        <sz val="11"/>
        <color rgb="FF000000"/>
        <rFont val="Calibri"/>
        <family val="2"/>
      </rPr>
      <t xml:space="preserve">T</t>
    </r>
    <r>
      <rPr>
        <b val="true"/>
        <i val="true"/>
        <vertAlign val="superscript"/>
        <sz val="11"/>
        <color rgb="FF000000"/>
        <rFont val="Calibri"/>
        <family val="2"/>
      </rPr>
      <t xml:space="preserve">i</t>
    </r>
    <r>
      <rPr>
        <b val="true"/>
        <sz val="11"/>
        <color rgb="FF000000"/>
        <rFont val="Calibri"/>
        <family val="2"/>
      </rPr>
      <t xml:space="preserve"> = </t>
    </r>
  </si>
  <si>
    <r>
      <rPr>
        <b val="true"/>
        <i val="true"/>
        <sz val="11"/>
        <color rgb="FF000000"/>
        <rFont val="Calibri"/>
        <family val="2"/>
      </rPr>
      <t xml:space="preserve">P</t>
    </r>
    <r>
      <rPr>
        <b val="true"/>
        <i val="true"/>
        <vertAlign val="superscript"/>
        <sz val="11"/>
        <color rgb="FF000000"/>
        <rFont val="Calibri"/>
        <family val="2"/>
      </rPr>
      <t xml:space="preserve">i</t>
    </r>
    <r>
      <rPr>
        <b val="true"/>
        <sz val="11"/>
        <color rgb="FF000000"/>
        <rFont val="Calibri"/>
        <family val="2"/>
      </rPr>
      <t xml:space="preserve">= </t>
    </r>
  </si>
  <si>
    <t xml:space="preserve">References</t>
  </si>
  <si>
    <t xml:space="preserve">Doncaster, C.P., Jackson, A. &amp; Watson, R.A. (2013) Competitive environments sustain costly altruism with negligible assortment of interactions. Sci. Rep., 3: 2836.</t>
  </si>
  <si>
    <t xml:space="preserve">Doncaster, C.P., Jackson, A. &amp; Watson, R.A. (2013) Manipulated into giving: when parasitism drives apparent or incidental altruism. Proc. R. Soc. B, 280: 2013010.</t>
  </si>
  <si>
    <t xml:space="preserve">Background red 231, green 255, blue 255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General"/>
    <numFmt numFmtId="167" formatCode="0.000"/>
  </numFmts>
  <fonts count="3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color rgb="FF000000"/>
      <name val="Arial"/>
      <family val="2"/>
    </font>
    <font>
      <b val="true"/>
      <sz val="11"/>
      <color rgb="FF000000"/>
      <name val="Arial"/>
      <family val="2"/>
    </font>
    <font>
      <sz val="12"/>
      <color rgb="FF000000"/>
      <name val="Times New Roman"/>
      <family val="1"/>
    </font>
    <font>
      <i val="true"/>
      <sz val="12"/>
      <color rgb="FF000000"/>
      <name val="Times New Roman"/>
      <family val="1"/>
    </font>
    <font>
      <sz val="11"/>
      <color rgb="FFFF0000"/>
      <name val="Calibri"/>
      <family val="2"/>
    </font>
    <font>
      <sz val="11"/>
      <color rgb="FF969696"/>
      <name val="Calibri"/>
      <family val="2"/>
    </font>
    <font>
      <b val="true"/>
      <sz val="12"/>
      <color rgb="FF0000FF"/>
      <name val="Calibri"/>
      <family val="2"/>
    </font>
    <font>
      <sz val="11"/>
      <color rgb="FF0000FF"/>
      <name val="Calibri"/>
      <family val="2"/>
    </font>
    <font>
      <i val="true"/>
      <sz val="11"/>
      <color rgb="FF0000FF"/>
      <name val="Calibri"/>
      <family val="2"/>
    </font>
    <font>
      <b val="true"/>
      <i val="true"/>
      <sz val="11"/>
      <color rgb="FF969696"/>
      <name val="Calibri"/>
      <family val="2"/>
    </font>
    <font>
      <b val="true"/>
      <sz val="11"/>
      <color rgb="FF969696"/>
      <name val="Calibri"/>
      <family val="2"/>
    </font>
    <font>
      <i val="true"/>
      <sz val="11"/>
      <color rgb="FF969696"/>
      <name val="Calibri"/>
      <family val="2"/>
    </font>
    <font>
      <b val="true"/>
      <sz val="11"/>
      <color rgb="FF660066"/>
      <name val="Calibri"/>
      <family val="2"/>
    </font>
    <font>
      <b val="true"/>
      <i val="true"/>
      <sz val="11"/>
      <color rgb="FF660066"/>
      <name val="Calibri"/>
      <family val="2"/>
    </font>
    <font>
      <b val="true"/>
      <i val="true"/>
      <sz val="11"/>
      <color rgb="FF000000"/>
      <name val="Calibri"/>
      <family val="2"/>
    </font>
    <font>
      <b val="true"/>
      <sz val="11"/>
      <color rgb="FF000000"/>
      <name val="Calibri"/>
      <family val="2"/>
    </font>
    <font>
      <i val="true"/>
      <sz val="11"/>
      <color rgb="FF000000"/>
      <name val="Calibri"/>
      <family val="2"/>
    </font>
    <font>
      <b val="true"/>
      <sz val="11"/>
      <color rgb="FF993366"/>
      <name val="Calibri"/>
      <family val="2"/>
    </font>
    <font>
      <b val="true"/>
      <i val="true"/>
      <sz val="11"/>
      <color rgb="FF993366"/>
      <name val="Calibri"/>
      <family val="2"/>
    </font>
    <font>
      <b val="true"/>
      <i val="true"/>
      <sz val="11"/>
      <color rgb="FF0000FF"/>
      <name val="Calibri"/>
      <family val="2"/>
    </font>
    <font>
      <sz val="11"/>
      <name val="Calibri"/>
      <family val="2"/>
    </font>
    <font>
      <b val="true"/>
      <sz val="11"/>
      <name val="Calibri"/>
      <family val="2"/>
    </font>
    <font>
      <b val="true"/>
      <sz val="11"/>
      <color rgb="FF0000FF"/>
      <name val="Calibri"/>
      <family val="2"/>
    </font>
    <font>
      <sz val="11"/>
      <color rgb="FF660066"/>
      <name val="Calibri"/>
      <family val="2"/>
    </font>
    <font>
      <sz val="11"/>
      <color rgb="FF993366"/>
      <name val="Calibri"/>
      <family val="2"/>
    </font>
    <font>
      <b val="true"/>
      <i val="true"/>
      <vertAlign val="superscript"/>
      <sz val="11"/>
      <color rgb="FF000000"/>
      <name val="Calibri"/>
      <family val="2"/>
    </font>
    <font>
      <u val="single"/>
      <sz val="11"/>
      <color rgb="FF0000FF"/>
      <name val="Calibri"/>
      <family val="2"/>
    </font>
    <font>
      <sz val="12"/>
      <color rgb="FF000000"/>
      <name val="Calibri"/>
      <family val="2"/>
    </font>
    <font>
      <b val="true"/>
      <sz val="16"/>
      <color rgb="FF993366"/>
      <name val="Calibri"/>
      <family val="2"/>
    </font>
    <font>
      <b val="true"/>
      <i val="true"/>
      <sz val="16"/>
      <color rgb="FF993366"/>
      <name val="Calibri"/>
      <family val="2"/>
    </font>
    <font>
      <sz val="12"/>
      <color rgb="FF993366"/>
      <name val="Calibri"/>
      <family val="2"/>
    </font>
    <font>
      <sz val="12"/>
      <color rgb="FF993366"/>
      <name val="Calibri"/>
      <family val="0"/>
    </font>
  </fonts>
  <fills count="8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FFFF99"/>
        <bgColor rgb="FFFFFF66"/>
      </patternFill>
    </fill>
    <fill>
      <patternFill patternType="solid">
        <fgColor rgb="FFFF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CCFFCC"/>
        <bgColor rgb="FFCCFFFF"/>
      </patternFill>
    </fill>
  </fills>
  <borders count="21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 style="medium"/>
      <top style="medium"/>
      <bottom style="thin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30" fillId="0" borderId="0" applyFont="true" applyBorder="false" applyAlignment="false" applyProtection="false"/>
  </cellStyleXfs>
  <cellXfs count="9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0" fillId="2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0" fillId="4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6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6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6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12" xfId="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0" fillId="6" borderId="13" xfId="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18" fillId="6" borderId="13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5" fontId="0" fillId="6" borderId="14" xfId="0" applyFont="false" applyBorder="true" applyAlignment="true" applyProtection="tru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9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0" fillId="6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6" borderId="1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1" fillId="6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6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9" fillId="6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7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7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7" borderId="1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5" fillId="7" borderId="1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6" fillId="7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7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7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7" fillId="7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27" fillId="7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2" fillId="7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28" fillId="7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6" fillId="7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7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7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7" borderId="1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2" fillId="7" borderId="1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28" fillId="7" borderId="1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7" fillId="7" borderId="1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27" fillId="7" borderId="2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6" fillId="7" borderId="1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7" borderId="19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7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1" fillId="2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11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9" fillId="6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7" borderId="1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9" fillId="7" borderId="1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9" fillId="7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8" fillId="7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7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8" fillId="7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7" borderId="5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7" fontId="0" fillId="6" borderId="14" xfId="0" applyFont="false" applyBorder="true" applyAlignment="true" applyProtection="true">
      <alignment horizontal="left" vertical="bottom" textRotation="0" wrapText="false" indent="0" shrinkToFit="false"/>
      <protection locked="true" hidden="false"/>
    </xf>
    <xf numFmtId="164" fontId="19" fillId="7" borderId="1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8" fillId="7" borderId="1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7" borderId="19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8" fillId="7" borderId="1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7" borderId="2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2" borderId="0" xfId="2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4" fontId="0" fillId="2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66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FF"/>
      <rgbColor rgb="FF99CC00"/>
      <rgbColor rgb="FFFFCC00"/>
      <rgbColor rgb="FFFF9900"/>
      <rgbColor rgb="FFFF6600"/>
      <rgbColor rgb="FF666699"/>
      <rgbColor rgb="FF969696"/>
      <rgbColor rgb="FF003366"/>
      <rgbColor rgb="FF00B050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7728738267536"/>
          <c:y val="0.011910013233348"/>
          <c:w val="0.858422297055241"/>
          <c:h val="0.92361417438612"/>
        </c:manualLayout>
      </c:layout>
      <c:areaChart>
        <c:grouping val="standard"/>
        <c:ser>
          <c:idx val="0"/>
          <c:order val="0"/>
          <c:tx>
            <c:strRef>
              <c:f>"SH"</c:f>
              <c:strCache>
                <c:ptCount val="1"/>
                <c:pt idx="0">
                  <c:v>SH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ame theory calculator'!$AA$9:$AA$209</c:f>
              <c:strCache>
                <c:ptCount val="2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</c:strCache>
            </c:strRef>
          </c:cat>
          <c:val>
            <c:numRef>
              <c:f>'Game theory calculator'!$AM$9:$AM$210</c:f>
              <c:numCache>
                <c:formatCode>General</c:formatCode>
                <c:ptCount val="20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</c:numCache>
            </c:numRef>
          </c:val>
        </c:ser>
        <c:ser>
          <c:idx val="1"/>
          <c:order val="1"/>
          <c:tx>
            <c:strRef>
              <c:f>"SD2"</c:f>
              <c:strCache>
                <c:ptCount val="1"/>
                <c:pt idx="0">
                  <c:v>SD2</c:v>
                </c:pt>
              </c:strCache>
            </c:strRef>
          </c:tx>
          <c:spPr>
            <a:solidFill>
              <a:srgbClr val="00b050">
                <a:alpha val="50000"/>
              </a:srgbClr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ame theory calculator'!$AA$9:$AA$209</c:f>
              <c:strCache>
                <c:ptCount val="2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</c:strCache>
            </c:strRef>
          </c:cat>
          <c:val>
            <c:numRef>
              <c:f>'Game theory calculator'!$AL$9:$AL$210</c:f>
              <c:numCache>
                <c:formatCode>General</c:formatCode>
                <c:ptCount val="20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-0.16</c:v>
                </c:pt>
                <c:pt idx="111">
                  <c:v>-0.16</c:v>
                </c:pt>
                <c:pt idx="112">
                  <c:v>-0.16</c:v>
                </c:pt>
                <c:pt idx="113">
                  <c:v>-0.16</c:v>
                </c:pt>
                <c:pt idx="114">
                  <c:v>-0.16</c:v>
                </c:pt>
                <c:pt idx="115">
                  <c:v>-0.16</c:v>
                </c:pt>
                <c:pt idx="116">
                  <c:v>-0.16</c:v>
                </c:pt>
                <c:pt idx="117">
                  <c:v>-0.16</c:v>
                </c:pt>
                <c:pt idx="118">
                  <c:v>-0.16</c:v>
                </c:pt>
                <c:pt idx="119">
                  <c:v>-0.16</c:v>
                </c:pt>
                <c:pt idx="120">
                  <c:v>-0.16</c:v>
                </c:pt>
                <c:pt idx="121">
                  <c:v>-0.16</c:v>
                </c:pt>
                <c:pt idx="122">
                  <c:v>-0.16</c:v>
                </c:pt>
                <c:pt idx="123">
                  <c:v>-0.16</c:v>
                </c:pt>
                <c:pt idx="124">
                  <c:v>-0.16</c:v>
                </c:pt>
                <c:pt idx="125">
                  <c:v>-0.16</c:v>
                </c:pt>
                <c:pt idx="126">
                  <c:v>-0.16</c:v>
                </c:pt>
                <c:pt idx="127">
                  <c:v>-0.16</c:v>
                </c:pt>
                <c:pt idx="128">
                  <c:v>-0.16</c:v>
                </c:pt>
                <c:pt idx="129">
                  <c:v>-0.16</c:v>
                </c:pt>
                <c:pt idx="130">
                  <c:v>-0.16</c:v>
                </c:pt>
                <c:pt idx="131">
                  <c:v>-0.16</c:v>
                </c:pt>
                <c:pt idx="132">
                  <c:v>-0.16</c:v>
                </c:pt>
                <c:pt idx="133">
                  <c:v>-0.16</c:v>
                </c:pt>
                <c:pt idx="134">
                  <c:v>-0.16</c:v>
                </c:pt>
                <c:pt idx="135">
                  <c:v>-0.16</c:v>
                </c:pt>
                <c:pt idx="136">
                  <c:v>-0.16</c:v>
                </c:pt>
                <c:pt idx="137">
                  <c:v>-0.16</c:v>
                </c:pt>
                <c:pt idx="138">
                  <c:v>-0.16</c:v>
                </c:pt>
                <c:pt idx="139">
                  <c:v>-0.16</c:v>
                </c:pt>
                <c:pt idx="140">
                  <c:v>-0.16</c:v>
                </c:pt>
                <c:pt idx="141">
                  <c:v>-0.16</c:v>
                </c:pt>
                <c:pt idx="142">
                  <c:v>-0.16</c:v>
                </c:pt>
                <c:pt idx="143">
                  <c:v>-0.16</c:v>
                </c:pt>
                <c:pt idx="144">
                  <c:v>-0.16</c:v>
                </c:pt>
                <c:pt idx="145">
                  <c:v>-0.16</c:v>
                </c:pt>
                <c:pt idx="146">
                  <c:v>-0.16</c:v>
                </c:pt>
                <c:pt idx="147">
                  <c:v>-0.16</c:v>
                </c:pt>
                <c:pt idx="148">
                  <c:v>-0.16</c:v>
                </c:pt>
                <c:pt idx="149">
                  <c:v>-0.16</c:v>
                </c:pt>
                <c:pt idx="150">
                  <c:v>-0.16</c:v>
                </c:pt>
                <c:pt idx="151">
                  <c:v>-0.16</c:v>
                </c:pt>
                <c:pt idx="152">
                  <c:v>-0.16</c:v>
                </c:pt>
                <c:pt idx="153">
                  <c:v>-0.16</c:v>
                </c:pt>
                <c:pt idx="154">
                  <c:v>-0.16</c:v>
                </c:pt>
                <c:pt idx="155">
                  <c:v>-0.16</c:v>
                </c:pt>
                <c:pt idx="156">
                  <c:v>-0.16</c:v>
                </c:pt>
                <c:pt idx="157">
                  <c:v>-0.16</c:v>
                </c:pt>
                <c:pt idx="158">
                  <c:v>-0.16</c:v>
                </c:pt>
                <c:pt idx="159">
                  <c:v>-0.16</c:v>
                </c:pt>
                <c:pt idx="160">
                  <c:v>-0.16</c:v>
                </c:pt>
                <c:pt idx="161">
                  <c:v>-0.16</c:v>
                </c:pt>
                <c:pt idx="162">
                  <c:v>-0.16</c:v>
                </c:pt>
                <c:pt idx="163">
                  <c:v>-0.16</c:v>
                </c:pt>
                <c:pt idx="164">
                  <c:v>-0.16</c:v>
                </c:pt>
                <c:pt idx="165">
                  <c:v>-0.16</c:v>
                </c:pt>
                <c:pt idx="166">
                  <c:v>-0.16</c:v>
                </c:pt>
                <c:pt idx="167">
                  <c:v>-0.16</c:v>
                </c:pt>
                <c:pt idx="168">
                  <c:v>-0.16</c:v>
                </c:pt>
                <c:pt idx="169">
                  <c:v>-0.16</c:v>
                </c:pt>
                <c:pt idx="170">
                  <c:v>-0.16</c:v>
                </c:pt>
                <c:pt idx="171">
                  <c:v>-0.16</c:v>
                </c:pt>
                <c:pt idx="172">
                  <c:v>-0.16</c:v>
                </c:pt>
                <c:pt idx="173">
                  <c:v>-0.16</c:v>
                </c:pt>
                <c:pt idx="174">
                  <c:v>-0.16</c:v>
                </c:pt>
                <c:pt idx="175">
                  <c:v>-0.16</c:v>
                </c:pt>
                <c:pt idx="176">
                  <c:v>-0.16</c:v>
                </c:pt>
                <c:pt idx="177">
                  <c:v>-0.16</c:v>
                </c:pt>
                <c:pt idx="178">
                  <c:v>-0.16</c:v>
                </c:pt>
                <c:pt idx="179">
                  <c:v>-0.16</c:v>
                </c:pt>
                <c:pt idx="180">
                  <c:v>-0.16</c:v>
                </c:pt>
                <c:pt idx="181">
                  <c:v>-0.16</c:v>
                </c:pt>
                <c:pt idx="182">
                  <c:v>-0.16</c:v>
                </c:pt>
                <c:pt idx="183">
                  <c:v>-0.16</c:v>
                </c:pt>
                <c:pt idx="184">
                  <c:v>-0.16</c:v>
                </c:pt>
                <c:pt idx="185">
                  <c:v>-0.16</c:v>
                </c:pt>
                <c:pt idx="186">
                  <c:v>-0.16</c:v>
                </c:pt>
                <c:pt idx="187">
                  <c:v>-0.16</c:v>
                </c:pt>
                <c:pt idx="188">
                  <c:v>-0.16</c:v>
                </c:pt>
                <c:pt idx="189">
                  <c:v>-0.16</c:v>
                </c:pt>
                <c:pt idx="190">
                  <c:v>-0.16</c:v>
                </c:pt>
                <c:pt idx="191">
                  <c:v>-0.16</c:v>
                </c:pt>
                <c:pt idx="192">
                  <c:v>-0.16</c:v>
                </c:pt>
                <c:pt idx="193">
                  <c:v>-0.16</c:v>
                </c:pt>
                <c:pt idx="194">
                  <c:v>-0.16</c:v>
                </c:pt>
                <c:pt idx="195">
                  <c:v>-0.16</c:v>
                </c:pt>
                <c:pt idx="196">
                  <c:v>-0.16</c:v>
                </c:pt>
                <c:pt idx="197">
                  <c:v>-0.16</c:v>
                </c:pt>
                <c:pt idx="198">
                  <c:v>-0.16</c:v>
                </c:pt>
                <c:pt idx="199">
                  <c:v>-0.16</c:v>
                </c:pt>
                <c:pt idx="200">
                  <c:v>-0.16</c:v>
                </c:pt>
              </c:numCache>
            </c:numRef>
          </c:val>
        </c:ser>
        <c:ser>
          <c:idx val="2"/>
          <c:order val="2"/>
          <c:tx>
            <c:strRef>
              <c:f>"PD2"</c:f>
              <c:strCache>
                <c:ptCount val="1"/>
                <c:pt idx="0">
                  <c:v>PD2</c:v>
                </c:pt>
              </c:strCache>
            </c:strRef>
          </c:tx>
          <c:spPr>
            <a:solidFill>
              <a:srgbClr val="ffff66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ame theory calculator'!$AA$9:$AA$209</c:f>
              <c:strCache>
                <c:ptCount val="2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</c:strCache>
            </c:strRef>
          </c:cat>
          <c:val>
            <c:numRef>
              <c:f>'Game theory calculator'!$AH$9:$AH$209</c:f>
              <c:numCache>
                <c:formatCode>General</c:formatCode>
                <c:ptCount val="2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</c:numCache>
            </c:numRef>
          </c:val>
        </c:ser>
        <c:ser>
          <c:idx val="3"/>
          <c:order val="3"/>
          <c:tx>
            <c:strRef>
              <c:f>"PD1"</c:f>
              <c:strCache>
                <c:ptCount val="1"/>
                <c:pt idx="0">
                  <c:v>PD1</c:v>
                </c:pt>
              </c:strCache>
            </c:strRef>
          </c:tx>
          <c:spPr>
            <a:solidFill>
              <a:srgbClr val="ffff00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ame theory calculator'!$AA$9:$AA$209</c:f>
              <c:strCache>
                <c:ptCount val="2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</c:strCache>
            </c:strRef>
          </c:cat>
          <c:val>
            <c:numRef>
              <c:f>'Game theory calculator'!$AG$9:$AG$210</c:f>
              <c:numCache>
                <c:formatCode>General</c:formatCode>
                <c:ptCount val="20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-2</c:v>
                </c:pt>
                <c:pt idx="111">
                  <c:v>-2</c:v>
                </c:pt>
                <c:pt idx="112">
                  <c:v>-2</c:v>
                </c:pt>
                <c:pt idx="113">
                  <c:v>-2</c:v>
                </c:pt>
                <c:pt idx="114">
                  <c:v>-2</c:v>
                </c:pt>
                <c:pt idx="115">
                  <c:v>-2</c:v>
                </c:pt>
                <c:pt idx="116">
                  <c:v>-2</c:v>
                </c:pt>
                <c:pt idx="117">
                  <c:v>-2</c:v>
                </c:pt>
                <c:pt idx="118">
                  <c:v>-2</c:v>
                </c:pt>
                <c:pt idx="119">
                  <c:v>-2</c:v>
                </c:pt>
                <c:pt idx="120">
                  <c:v>-2</c:v>
                </c:pt>
                <c:pt idx="121">
                  <c:v>-2</c:v>
                </c:pt>
                <c:pt idx="122">
                  <c:v>-2</c:v>
                </c:pt>
                <c:pt idx="123">
                  <c:v>-2</c:v>
                </c:pt>
                <c:pt idx="124">
                  <c:v>-2</c:v>
                </c:pt>
                <c:pt idx="125">
                  <c:v>-2</c:v>
                </c:pt>
                <c:pt idx="126">
                  <c:v>-2</c:v>
                </c:pt>
                <c:pt idx="127">
                  <c:v>-2</c:v>
                </c:pt>
                <c:pt idx="128">
                  <c:v>-2</c:v>
                </c:pt>
                <c:pt idx="129">
                  <c:v>-2</c:v>
                </c:pt>
                <c:pt idx="130">
                  <c:v>-2</c:v>
                </c:pt>
                <c:pt idx="131">
                  <c:v>-2</c:v>
                </c:pt>
                <c:pt idx="132">
                  <c:v>-2</c:v>
                </c:pt>
                <c:pt idx="133">
                  <c:v>-2</c:v>
                </c:pt>
                <c:pt idx="134">
                  <c:v>-2</c:v>
                </c:pt>
                <c:pt idx="135">
                  <c:v>-2</c:v>
                </c:pt>
                <c:pt idx="136">
                  <c:v>-2</c:v>
                </c:pt>
                <c:pt idx="137">
                  <c:v>-2</c:v>
                </c:pt>
                <c:pt idx="138">
                  <c:v>-2</c:v>
                </c:pt>
                <c:pt idx="139">
                  <c:v>-2</c:v>
                </c:pt>
                <c:pt idx="140">
                  <c:v>-2</c:v>
                </c:pt>
                <c:pt idx="141">
                  <c:v>-2</c:v>
                </c:pt>
                <c:pt idx="142">
                  <c:v>-2</c:v>
                </c:pt>
                <c:pt idx="143">
                  <c:v>-2</c:v>
                </c:pt>
                <c:pt idx="144">
                  <c:v>-2</c:v>
                </c:pt>
                <c:pt idx="145">
                  <c:v>-2</c:v>
                </c:pt>
                <c:pt idx="146">
                  <c:v>-2</c:v>
                </c:pt>
                <c:pt idx="147">
                  <c:v>-2</c:v>
                </c:pt>
                <c:pt idx="148">
                  <c:v>-2</c:v>
                </c:pt>
                <c:pt idx="149">
                  <c:v>-2</c:v>
                </c:pt>
                <c:pt idx="150">
                  <c:v>-2</c:v>
                </c:pt>
                <c:pt idx="151">
                  <c:v>-2</c:v>
                </c:pt>
                <c:pt idx="152">
                  <c:v>-2</c:v>
                </c:pt>
                <c:pt idx="153">
                  <c:v>-2</c:v>
                </c:pt>
                <c:pt idx="154">
                  <c:v>-2</c:v>
                </c:pt>
                <c:pt idx="155">
                  <c:v>-2</c:v>
                </c:pt>
                <c:pt idx="156">
                  <c:v>-2</c:v>
                </c:pt>
                <c:pt idx="157">
                  <c:v>-2</c:v>
                </c:pt>
                <c:pt idx="158">
                  <c:v>-2</c:v>
                </c:pt>
                <c:pt idx="159">
                  <c:v>-2</c:v>
                </c:pt>
                <c:pt idx="160">
                  <c:v>-2</c:v>
                </c:pt>
                <c:pt idx="161">
                  <c:v>-2</c:v>
                </c:pt>
                <c:pt idx="162">
                  <c:v>-2</c:v>
                </c:pt>
                <c:pt idx="163">
                  <c:v>-2</c:v>
                </c:pt>
                <c:pt idx="164">
                  <c:v>-2</c:v>
                </c:pt>
                <c:pt idx="165">
                  <c:v>-2</c:v>
                </c:pt>
                <c:pt idx="166">
                  <c:v>-2</c:v>
                </c:pt>
                <c:pt idx="167">
                  <c:v>-2</c:v>
                </c:pt>
                <c:pt idx="168">
                  <c:v>-2</c:v>
                </c:pt>
                <c:pt idx="169">
                  <c:v>-2</c:v>
                </c:pt>
                <c:pt idx="170">
                  <c:v>-2</c:v>
                </c:pt>
                <c:pt idx="171">
                  <c:v>-2</c:v>
                </c:pt>
                <c:pt idx="172">
                  <c:v>-2</c:v>
                </c:pt>
                <c:pt idx="173">
                  <c:v>-2</c:v>
                </c:pt>
                <c:pt idx="174">
                  <c:v>-2</c:v>
                </c:pt>
                <c:pt idx="175">
                  <c:v>-2</c:v>
                </c:pt>
                <c:pt idx="176">
                  <c:v>-2</c:v>
                </c:pt>
                <c:pt idx="177">
                  <c:v>-2</c:v>
                </c:pt>
                <c:pt idx="178">
                  <c:v>-2</c:v>
                </c:pt>
                <c:pt idx="179">
                  <c:v>-2</c:v>
                </c:pt>
                <c:pt idx="180">
                  <c:v>-2</c:v>
                </c:pt>
                <c:pt idx="181">
                  <c:v>-2</c:v>
                </c:pt>
                <c:pt idx="182">
                  <c:v>-2</c:v>
                </c:pt>
                <c:pt idx="183">
                  <c:v>-2</c:v>
                </c:pt>
                <c:pt idx="184">
                  <c:v>-2</c:v>
                </c:pt>
                <c:pt idx="185">
                  <c:v>-2</c:v>
                </c:pt>
                <c:pt idx="186">
                  <c:v>-2</c:v>
                </c:pt>
                <c:pt idx="187">
                  <c:v>-2</c:v>
                </c:pt>
                <c:pt idx="188">
                  <c:v>-2</c:v>
                </c:pt>
                <c:pt idx="189">
                  <c:v>-2</c:v>
                </c:pt>
                <c:pt idx="190">
                  <c:v>-2</c:v>
                </c:pt>
                <c:pt idx="191">
                  <c:v>-2</c:v>
                </c:pt>
                <c:pt idx="192">
                  <c:v>-2</c:v>
                </c:pt>
                <c:pt idx="193">
                  <c:v>-2</c:v>
                </c:pt>
                <c:pt idx="194">
                  <c:v>-2</c:v>
                </c:pt>
                <c:pt idx="195">
                  <c:v>-2</c:v>
                </c:pt>
                <c:pt idx="196">
                  <c:v>-2</c:v>
                </c:pt>
                <c:pt idx="197">
                  <c:v>-2</c:v>
                </c:pt>
                <c:pt idx="198">
                  <c:v>-2</c:v>
                </c:pt>
                <c:pt idx="199">
                  <c:v>-2</c:v>
                </c:pt>
                <c:pt idx="200">
                  <c:v>-2</c:v>
                </c:pt>
              </c:numCache>
            </c:numRef>
          </c:val>
        </c:ser>
        <c:ser>
          <c:idx val="4"/>
          <c:order val="4"/>
          <c:tx>
            <c:strRef>
              <c:f>"SD1"</c:f>
              <c:strCache>
                <c:ptCount val="1"/>
                <c:pt idx="0">
                  <c:v>SD1</c:v>
                </c:pt>
              </c:strCache>
            </c:strRef>
          </c:tx>
          <c:spPr>
            <a:solidFill>
              <a:srgbClr val="00b050">
                <a:alpha val="50000"/>
              </a:srgbClr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ame theory calculator'!$AA$9:$AA$209</c:f>
              <c:strCache>
                <c:ptCount val="2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</c:strCache>
            </c:strRef>
          </c:cat>
          <c:val>
            <c:numRef>
              <c:f>'Game theory calculator'!$AK$9:$AK$210</c:f>
              <c:numCache>
                <c:formatCode>General</c:formatCode>
                <c:ptCount val="20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2</c:v>
                </c:pt>
                <c:pt idx="111">
                  <c:v>2</c:v>
                </c:pt>
                <c:pt idx="112">
                  <c:v>2</c:v>
                </c:pt>
                <c:pt idx="113">
                  <c:v>2</c:v>
                </c:pt>
                <c:pt idx="114">
                  <c:v>2</c:v>
                </c:pt>
                <c:pt idx="115">
                  <c:v>2</c:v>
                </c:pt>
                <c:pt idx="116">
                  <c:v>2</c:v>
                </c:pt>
                <c:pt idx="117">
                  <c:v>2</c:v>
                </c:pt>
                <c:pt idx="118">
                  <c:v>2</c:v>
                </c:pt>
                <c:pt idx="119">
                  <c:v>2</c:v>
                </c:pt>
                <c:pt idx="120">
                  <c:v>2</c:v>
                </c:pt>
                <c:pt idx="121">
                  <c:v>2</c:v>
                </c:pt>
                <c:pt idx="122">
                  <c:v>2</c:v>
                </c:pt>
                <c:pt idx="123">
                  <c:v>2</c:v>
                </c:pt>
                <c:pt idx="124">
                  <c:v>2</c:v>
                </c:pt>
                <c:pt idx="125">
                  <c:v>2</c:v>
                </c:pt>
                <c:pt idx="126">
                  <c:v>2</c:v>
                </c:pt>
                <c:pt idx="127">
                  <c:v>2</c:v>
                </c:pt>
                <c:pt idx="128">
                  <c:v>2</c:v>
                </c:pt>
                <c:pt idx="129">
                  <c:v>2</c:v>
                </c:pt>
                <c:pt idx="130">
                  <c:v>2</c:v>
                </c:pt>
                <c:pt idx="131">
                  <c:v>2</c:v>
                </c:pt>
                <c:pt idx="132">
                  <c:v>2</c:v>
                </c:pt>
                <c:pt idx="133">
                  <c:v>2</c:v>
                </c:pt>
                <c:pt idx="134">
                  <c:v>2</c:v>
                </c:pt>
                <c:pt idx="135">
                  <c:v>2</c:v>
                </c:pt>
                <c:pt idx="136">
                  <c:v>2</c:v>
                </c:pt>
                <c:pt idx="137">
                  <c:v>2</c:v>
                </c:pt>
                <c:pt idx="138">
                  <c:v>2</c:v>
                </c:pt>
                <c:pt idx="139">
                  <c:v>2</c:v>
                </c:pt>
                <c:pt idx="140">
                  <c:v>2</c:v>
                </c:pt>
                <c:pt idx="141">
                  <c:v>2</c:v>
                </c:pt>
                <c:pt idx="142">
                  <c:v>2</c:v>
                </c:pt>
                <c:pt idx="143">
                  <c:v>2</c:v>
                </c:pt>
                <c:pt idx="144">
                  <c:v>2</c:v>
                </c:pt>
                <c:pt idx="145">
                  <c:v>2</c:v>
                </c:pt>
                <c:pt idx="146">
                  <c:v>2</c:v>
                </c:pt>
                <c:pt idx="147">
                  <c:v>2</c:v>
                </c:pt>
                <c:pt idx="148">
                  <c:v>2</c:v>
                </c:pt>
                <c:pt idx="149">
                  <c:v>2</c:v>
                </c:pt>
                <c:pt idx="150">
                  <c:v>2</c:v>
                </c:pt>
                <c:pt idx="151">
                  <c:v>2</c:v>
                </c:pt>
                <c:pt idx="152">
                  <c:v>2</c:v>
                </c:pt>
                <c:pt idx="153">
                  <c:v>2</c:v>
                </c:pt>
                <c:pt idx="154">
                  <c:v>2</c:v>
                </c:pt>
                <c:pt idx="155">
                  <c:v>2</c:v>
                </c:pt>
                <c:pt idx="156">
                  <c:v>2</c:v>
                </c:pt>
                <c:pt idx="157">
                  <c:v>2</c:v>
                </c:pt>
                <c:pt idx="158">
                  <c:v>2</c:v>
                </c:pt>
                <c:pt idx="159">
                  <c:v>2</c:v>
                </c:pt>
                <c:pt idx="160">
                  <c:v>2</c:v>
                </c:pt>
                <c:pt idx="161">
                  <c:v>2</c:v>
                </c:pt>
                <c:pt idx="162">
                  <c:v>2</c:v>
                </c:pt>
                <c:pt idx="163">
                  <c:v>2</c:v>
                </c:pt>
                <c:pt idx="164">
                  <c:v>2</c:v>
                </c:pt>
                <c:pt idx="165">
                  <c:v>2</c:v>
                </c:pt>
                <c:pt idx="166">
                  <c:v>2</c:v>
                </c:pt>
                <c:pt idx="167">
                  <c:v>2</c:v>
                </c:pt>
                <c:pt idx="168">
                  <c:v>2</c:v>
                </c:pt>
                <c:pt idx="169">
                  <c:v>2</c:v>
                </c:pt>
                <c:pt idx="170">
                  <c:v>2</c:v>
                </c:pt>
                <c:pt idx="171">
                  <c:v>2</c:v>
                </c:pt>
                <c:pt idx="172">
                  <c:v>2</c:v>
                </c:pt>
                <c:pt idx="173">
                  <c:v>2</c:v>
                </c:pt>
                <c:pt idx="174">
                  <c:v>2</c:v>
                </c:pt>
                <c:pt idx="175">
                  <c:v>2</c:v>
                </c:pt>
                <c:pt idx="176">
                  <c:v>2</c:v>
                </c:pt>
                <c:pt idx="177">
                  <c:v>2</c:v>
                </c:pt>
                <c:pt idx="178">
                  <c:v>2</c:v>
                </c:pt>
                <c:pt idx="179">
                  <c:v>2</c:v>
                </c:pt>
                <c:pt idx="180">
                  <c:v>2</c:v>
                </c:pt>
                <c:pt idx="181">
                  <c:v>2</c:v>
                </c:pt>
                <c:pt idx="182">
                  <c:v>2</c:v>
                </c:pt>
                <c:pt idx="183">
                  <c:v>2</c:v>
                </c:pt>
                <c:pt idx="184">
                  <c:v>2</c:v>
                </c:pt>
                <c:pt idx="185">
                  <c:v>2</c:v>
                </c:pt>
                <c:pt idx="186">
                  <c:v>2</c:v>
                </c:pt>
                <c:pt idx="187">
                  <c:v>2</c:v>
                </c:pt>
                <c:pt idx="188">
                  <c:v>2</c:v>
                </c:pt>
                <c:pt idx="189">
                  <c:v>2</c:v>
                </c:pt>
                <c:pt idx="190">
                  <c:v>2</c:v>
                </c:pt>
                <c:pt idx="191">
                  <c:v>2</c:v>
                </c:pt>
                <c:pt idx="192">
                  <c:v>2</c:v>
                </c:pt>
                <c:pt idx="193">
                  <c:v>2</c:v>
                </c:pt>
                <c:pt idx="194">
                  <c:v>2</c:v>
                </c:pt>
                <c:pt idx="195">
                  <c:v>2</c:v>
                </c:pt>
                <c:pt idx="196">
                  <c:v>2</c:v>
                </c:pt>
                <c:pt idx="197">
                  <c:v>2</c:v>
                </c:pt>
                <c:pt idx="198">
                  <c:v>2</c:v>
                </c:pt>
                <c:pt idx="199">
                  <c:v>2</c:v>
                </c:pt>
                <c:pt idx="200">
                  <c:v>2</c:v>
                </c:pt>
              </c:numCache>
            </c:numRef>
          </c:val>
        </c:ser>
        <c:ser>
          <c:idx val="5"/>
          <c:order val="5"/>
          <c:tx>
            <c:strRef>
              <c:f>"SD1B"</c:f>
              <c:strCache>
                <c:ptCount val="1"/>
                <c:pt idx="0">
                  <c:v>SD1B</c:v>
                </c:pt>
              </c:strCache>
            </c:strRef>
          </c:tx>
          <c:spPr>
            <a:solidFill>
              <a:srgbClr val="ffff00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ame theory calculator'!$AA$9:$AA$209</c:f>
              <c:strCache>
                <c:ptCount val="2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</c:strCache>
            </c:strRef>
          </c:cat>
          <c:val>
            <c:numRef>
              <c:f>'Game theory calculator'!$AK$9:$AK$210</c:f>
              <c:numCache>
                <c:formatCode>General</c:formatCode>
                <c:ptCount val="20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2</c:v>
                </c:pt>
                <c:pt idx="111">
                  <c:v>2</c:v>
                </c:pt>
                <c:pt idx="112">
                  <c:v>2</c:v>
                </c:pt>
                <c:pt idx="113">
                  <c:v>2</c:v>
                </c:pt>
                <c:pt idx="114">
                  <c:v>2</c:v>
                </c:pt>
                <c:pt idx="115">
                  <c:v>2</c:v>
                </c:pt>
                <c:pt idx="116">
                  <c:v>2</c:v>
                </c:pt>
                <c:pt idx="117">
                  <c:v>2</c:v>
                </c:pt>
                <c:pt idx="118">
                  <c:v>2</c:v>
                </c:pt>
                <c:pt idx="119">
                  <c:v>2</c:v>
                </c:pt>
                <c:pt idx="120">
                  <c:v>2</c:v>
                </c:pt>
                <c:pt idx="121">
                  <c:v>2</c:v>
                </c:pt>
                <c:pt idx="122">
                  <c:v>2</c:v>
                </c:pt>
                <c:pt idx="123">
                  <c:v>2</c:v>
                </c:pt>
                <c:pt idx="124">
                  <c:v>2</c:v>
                </c:pt>
                <c:pt idx="125">
                  <c:v>2</c:v>
                </c:pt>
                <c:pt idx="126">
                  <c:v>2</c:v>
                </c:pt>
                <c:pt idx="127">
                  <c:v>2</c:v>
                </c:pt>
                <c:pt idx="128">
                  <c:v>2</c:v>
                </c:pt>
                <c:pt idx="129">
                  <c:v>2</c:v>
                </c:pt>
                <c:pt idx="130">
                  <c:v>2</c:v>
                </c:pt>
                <c:pt idx="131">
                  <c:v>2</c:v>
                </c:pt>
                <c:pt idx="132">
                  <c:v>2</c:v>
                </c:pt>
                <c:pt idx="133">
                  <c:v>2</c:v>
                </c:pt>
                <c:pt idx="134">
                  <c:v>2</c:v>
                </c:pt>
                <c:pt idx="135">
                  <c:v>2</c:v>
                </c:pt>
                <c:pt idx="136">
                  <c:v>2</c:v>
                </c:pt>
                <c:pt idx="137">
                  <c:v>2</c:v>
                </c:pt>
                <c:pt idx="138">
                  <c:v>2</c:v>
                </c:pt>
                <c:pt idx="139">
                  <c:v>2</c:v>
                </c:pt>
                <c:pt idx="140">
                  <c:v>2</c:v>
                </c:pt>
                <c:pt idx="141">
                  <c:v>2</c:v>
                </c:pt>
                <c:pt idx="142">
                  <c:v>2</c:v>
                </c:pt>
                <c:pt idx="143">
                  <c:v>2</c:v>
                </c:pt>
                <c:pt idx="144">
                  <c:v>2</c:v>
                </c:pt>
                <c:pt idx="145">
                  <c:v>2</c:v>
                </c:pt>
                <c:pt idx="146">
                  <c:v>2</c:v>
                </c:pt>
                <c:pt idx="147">
                  <c:v>2</c:v>
                </c:pt>
                <c:pt idx="148">
                  <c:v>2</c:v>
                </c:pt>
                <c:pt idx="149">
                  <c:v>2</c:v>
                </c:pt>
                <c:pt idx="150">
                  <c:v>2</c:v>
                </c:pt>
                <c:pt idx="151">
                  <c:v>2</c:v>
                </c:pt>
                <c:pt idx="152">
                  <c:v>2</c:v>
                </c:pt>
                <c:pt idx="153">
                  <c:v>2</c:v>
                </c:pt>
                <c:pt idx="154">
                  <c:v>2</c:v>
                </c:pt>
                <c:pt idx="155">
                  <c:v>2</c:v>
                </c:pt>
                <c:pt idx="156">
                  <c:v>2</c:v>
                </c:pt>
                <c:pt idx="157">
                  <c:v>2</c:v>
                </c:pt>
                <c:pt idx="158">
                  <c:v>2</c:v>
                </c:pt>
                <c:pt idx="159">
                  <c:v>2</c:v>
                </c:pt>
                <c:pt idx="160">
                  <c:v>2</c:v>
                </c:pt>
                <c:pt idx="161">
                  <c:v>2</c:v>
                </c:pt>
                <c:pt idx="162">
                  <c:v>2</c:v>
                </c:pt>
                <c:pt idx="163">
                  <c:v>2</c:v>
                </c:pt>
                <c:pt idx="164">
                  <c:v>2</c:v>
                </c:pt>
                <c:pt idx="165">
                  <c:v>2</c:v>
                </c:pt>
                <c:pt idx="166">
                  <c:v>2</c:v>
                </c:pt>
                <c:pt idx="167">
                  <c:v>2</c:v>
                </c:pt>
                <c:pt idx="168">
                  <c:v>2</c:v>
                </c:pt>
                <c:pt idx="169">
                  <c:v>2</c:v>
                </c:pt>
                <c:pt idx="170">
                  <c:v>2</c:v>
                </c:pt>
                <c:pt idx="171">
                  <c:v>2</c:v>
                </c:pt>
                <c:pt idx="172">
                  <c:v>2</c:v>
                </c:pt>
                <c:pt idx="173">
                  <c:v>2</c:v>
                </c:pt>
                <c:pt idx="174">
                  <c:v>2</c:v>
                </c:pt>
                <c:pt idx="175">
                  <c:v>2</c:v>
                </c:pt>
                <c:pt idx="176">
                  <c:v>2</c:v>
                </c:pt>
                <c:pt idx="177">
                  <c:v>2</c:v>
                </c:pt>
                <c:pt idx="178">
                  <c:v>2</c:v>
                </c:pt>
                <c:pt idx="179">
                  <c:v>2</c:v>
                </c:pt>
                <c:pt idx="180">
                  <c:v>2</c:v>
                </c:pt>
                <c:pt idx="181">
                  <c:v>2</c:v>
                </c:pt>
                <c:pt idx="182">
                  <c:v>2</c:v>
                </c:pt>
                <c:pt idx="183">
                  <c:v>2</c:v>
                </c:pt>
                <c:pt idx="184">
                  <c:v>2</c:v>
                </c:pt>
                <c:pt idx="185">
                  <c:v>2</c:v>
                </c:pt>
                <c:pt idx="186">
                  <c:v>2</c:v>
                </c:pt>
                <c:pt idx="187">
                  <c:v>2</c:v>
                </c:pt>
                <c:pt idx="188">
                  <c:v>2</c:v>
                </c:pt>
                <c:pt idx="189">
                  <c:v>2</c:v>
                </c:pt>
                <c:pt idx="190">
                  <c:v>2</c:v>
                </c:pt>
                <c:pt idx="191">
                  <c:v>2</c:v>
                </c:pt>
                <c:pt idx="192">
                  <c:v>2</c:v>
                </c:pt>
                <c:pt idx="193">
                  <c:v>2</c:v>
                </c:pt>
                <c:pt idx="194">
                  <c:v>2</c:v>
                </c:pt>
                <c:pt idx="195">
                  <c:v>2</c:v>
                </c:pt>
                <c:pt idx="196">
                  <c:v>2</c:v>
                </c:pt>
                <c:pt idx="197">
                  <c:v>2</c:v>
                </c:pt>
                <c:pt idx="198">
                  <c:v>2</c:v>
                </c:pt>
                <c:pt idx="199">
                  <c:v>2</c:v>
                </c:pt>
                <c:pt idx="200">
                  <c:v>2</c:v>
                </c:pt>
              </c:numCache>
            </c:numRef>
          </c:val>
        </c:ser>
        <c:ser>
          <c:idx val="6"/>
          <c:order val="6"/>
          <c:tx>
            <c:strRef>
              <c:f>"HG2"</c:f>
              <c:strCache>
                <c:ptCount val="1"/>
                <c:pt idx="0">
                  <c:v>HG2</c:v>
                </c:pt>
              </c:strCache>
            </c:strRef>
          </c:tx>
          <c:spPr>
            <a:solidFill>
              <a:srgbClr val="33ccff">
                <a:alpha val="50000"/>
              </a:srgbClr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ame theory calculator'!$AA$9:$AA$209</c:f>
              <c:strCache>
                <c:ptCount val="2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</c:strCache>
            </c:strRef>
          </c:cat>
          <c:val>
            <c:numRef>
              <c:f>'Game theory calculator'!$AJ$9:$AJ$210</c:f>
              <c:numCache>
                <c:formatCode>General</c:formatCode>
                <c:ptCount val="202"/>
                <c:pt idx="0">
                  <c:v>-0.16</c:v>
                </c:pt>
                <c:pt idx="1">
                  <c:v>-0.16</c:v>
                </c:pt>
                <c:pt idx="2">
                  <c:v>-0.16</c:v>
                </c:pt>
                <c:pt idx="3">
                  <c:v>-0.16</c:v>
                </c:pt>
                <c:pt idx="4">
                  <c:v>-0.16</c:v>
                </c:pt>
                <c:pt idx="5">
                  <c:v>-0.16</c:v>
                </c:pt>
                <c:pt idx="6">
                  <c:v>-0.16</c:v>
                </c:pt>
                <c:pt idx="7">
                  <c:v>-0.16</c:v>
                </c:pt>
                <c:pt idx="8">
                  <c:v>-0.16</c:v>
                </c:pt>
                <c:pt idx="9">
                  <c:v>-0.16</c:v>
                </c:pt>
                <c:pt idx="10">
                  <c:v>-0.16</c:v>
                </c:pt>
                <c:pt idx="11">
                  <c:v>-0.16</c:v>
                </c:pt>
                <c:pt idx="12">
                  <c:v>-0.16</c:v>
                </c:pt>
                <c:pt idx="13">
                  <c:v>-0.16</c:v>
                </c:pt>
                <c:pt idx="14">
                  <c:v>-0.16</c:v>
                </c:pt>
                <c:pt idx="15">
                  <c:v>-0.16</c:v>
                </c:pt>
                <c:pt idx="16">
                  <c:v>-0.16</c:v>
                </c:pt>
                <c:pt idx="17">
                  <c:v>-0.16</c:v>
                </c:pt>
                <c:pt idx="18">
                  <c:v>-0.16</c:v>
                </c:pt>
                <c:pt idx="19">
                  <c:v>-0.16</c:v>
                </c:pt>
                <c:pt idx="20">
                  <c:v>-0.16</c:v>
                </c:pt>
                <c:pt idx="21">
                  <c:v>-0.16</c:v>
                </c:pt>
                <c:pt idx="22">
                  <c:v>-0.16</c:v>
                </c:pt>
                <c:pt idx="23">
                  <c:v>-0.16</c:v>
                </c:pt>
                <c:pt idx="24">
                  <c:v>-0.16</c:v>
                </c:pt>
                <c:pt idx="25">
                  <c:v>-0.16</c:v>
                </c:pt>
                <c:pt idx="26">
                  <c:v>-0.16</c:v>
                </c:pt>
                <c:pt idx="27">
                  <c:v>-0.16</c:v>
                </c:pt>
                <c:pt idx="28">
                  <c:v>-0.16</c:v>
                </c:pt>
                <c:pt idx="29">
                  <c:v>-0.16</c:v>
                </c:pt>
                <c:pt idx="30">
                  <c:v>-0.16</c:v>
                </c:pt>
                <c:pt idx="31">
                  <c:v>-0.16</c:v>
                </c:pt>
                <c:pt idx="32">
                  <c:v>-0.16</c:v>
                </c:pt>
                <c:pt idx="33">
                  <c:v>-0.16</c:v>
                </c:pt>
                <c:pt idx="34">
                  <c:v>-0.16</c:v>
                </c:pt>
                <c:pt idx="35">
                  <c:v>-0.16</c:v>
                </c:pt>
                <c:pt idx="36">
                  <c:v>-0.16</c:v>
                </c:pt>
                <c:pt idx="37">
                  <c:v>-0.16</c:v>
                </c:pt>
                <c:pt idx="38">
                  <c:v>-0.16</c:v>
                </c:pt>
                <c:pt idx="39">
                  <c:v>-0.16</c:v>
                </c:pt>
                <c:pt idx="40">
                  <c:v>-0.16</c:v>
                </c:pt>
                <c:pt idx="41">
                  <c:v>-0.16</c:v>
                </c:pt>
                <c:pt idx="42">
                  <c:v>-0.16</c:v>
                </c:pt>
                <c:pt idx="43">
                  <c:v>-0.16</c:v>
                </c:pt>
                <c:pt idx="44">
                  <c:v>-0.16</c:v>
                </c:pt>
                <c:pt idx="45">
                  <c:v>-0.16</c:v>
                </c:pt>
                <c:pt idx="46">
                  <c:v>-0.16</c:v>
                </c:pt>
                <c:pt idx="47">
                  <c:v>-0.16</c:v>
                </c:pt>
                <c:pt idx="48">
                  <c:v>-0.16</c:v>
                </c:pt>
                <c:pt idx="49">
                  <c:v>-0.16</c:v>
                </c:pt>
                <c:pt idx="50">
                  <c:v>-0.16</c:v>
                </c:pt>
                <c:pt idx="51">
                  <c:v>-0.16</c:v>
                </c:pt>
                <c:pt idx="52">
                  <c:v>-0.16</c:v>
                </c:pt>
                <c:pt idx="53">
                  <c:v>-0.16</c:v>
                </c:pt>
                <c:pt idx="54">
                  <c:v>-0.16</c:v>
                </c:pt>
                <c:pt idx="55">
                  <c:v>-0.16</c:v>
                </c:pt>
                <c:pt idx="56">
                  <c:v>-0.16</c:v>
                </c:pt>
                <c:pt idx="57">
                  <c:v>-0.16</c:v>
                </c:pt>
                <c:pt idx="58">
                  <c:v>-0.16</c:v>
                </c:pt>
                <c:pt idx="59">
                  <c:v>-0.16</c:v>
                </c:pt>
                <c:pt idx="60">
                  <c:v>-0.16</c:v>
                </c:pt>
                <c:pt idx="61">
                  <c:v>-0.16</c:v>
                </c:pt>
                <c:pt idx="62">
                  <c:v>-0.16</c:v>
                </c:pt>
                <c:pt idx="63">
                  <c:v>-0.16</c:v>
                </c:pt>
                <c:pt idx="64">
                  <c:v>-0.16</c:v>
                </c:pt>
                <c:pt idx="65">
                  <c:v>-0.16</c:v>
                </c:pt>
                <c:pt idx="66">
                  <c:v>-0.16</c:v>
                </c:pt>
                <c:pt idx="67">
                  <c:v>-0.16</c:v>
                </c:pt>
                <c:pt idx="68">
                  <c:v>-0.16</c:v>
                </c:pt>
                <c:pt idx="69">
                  <c:v>-0.16</c:v>
                </c:pt>
                <c:pt idx="70">
                  <c:v>-0.16</c:v>
                </c:pt>
                <c:pt idx="71">
                  <c:v>-0.16</c:v>
                </c:pt>
                <c:pt idx="72">
                  <c:v>-0.16</c:v>
                </c:pt>
                <c:pt idx="73">
                  <c:v>-0.16</c:v>
                </c:pt>
                <c:pt idx="74">
                  <c:v>-0.16</c:v>
                </c:pt>
                <c:pt idx="75">
                  <c:v>-0.16</c:v>
                </c:pt>
                <c:pt idx="76">
                  <c:v>-0.16</c:v>
                </c:pt>
                <c:pt idx="77">
                  <c:v>-0.16</c:v>
                </c:pt>
                <c:pt idx="78">
                  <c:v>-0.16</c:v>
                </c:pt>
                <c:pt idx="79">
                  <c:v>-0.16</c:v>
                </c:pt>
                <c:pt idx="80">
                  <c:v>-0.16</c:v>
                </c:pt>
                <c:pt idx="81">
                  <c:v>-0.16</c:v>
                </c:pt>
                <c:pt idx="82">
                  <c:v>-0.16</c:v>
                </c:pt>
                <c:pt idx="83">
                  <c:v>-0.16</c:v>
                </c:pt>
                <c:pt idx="84">
                  <c:v>-0.16</c:v>
                </c:pt>
                <c:pt idx="85">
                  <c:v>-0.16</c:v>
                </c:pt>
                <c:pt idx="86">
                  <c:v>-0.16</c:v>
                </c:pt>
                <c:pt idx="87">
                  <c:v>-0.16</c:v>
                </c:pt>
                <c:pt idx="88">
                  <c:v>-0.16</c:v>
                </c:pt>
                <c:pt idx="89">
                  <c:v>-0.16</c:v>
                </c:pt>
                <c:pt idx="90">
                  <c:v>-0.16</c:v>
                </c:pt>
                <c:pt idx="91">
                  <c:v>-0.16</c:v>
                </c:pt>
                <c:pt idx="92">
                  <c:v>-0.16</c:v>
                </c:pt>
                <c:pt idx="93">
                  <c:v>-0.16</c:v>
                </c:pt>
                <c:pt idx="94">
                  <c:v>-0.16</c:v>
                </c:pt>
                <c:pt idx="95">
                  <c:v>-0.16</c:v>
                </c:pt>
                <c:pt idx="96">
                  <c:v>-0.16</c:v>
                </c:pt>
                <c:pt idx="97">
                  <c:v>-0.16</c:v>
                </c:pt>
                <c:pt idx="98">
                  <c:v>-0.16</c:v>
                </c:pt>
                <c:pt idx="99">
                  <c:v>-0.16</c:v>
                </c:pt>
                <c:pt idx="100">
                  <c:v>-0.16</c:v>
                </c:pt>
                <c:pt idx="101">
                  <c:v>-0.16</c:v>
                </c:pt>
                <c:pt idx="102">
                  <c:v>-0.16</c:v>
                </c:pt>
                <c:pt idx="103">
                  <c:v>-0.16</c:v>
                </c:pt>
                <c:pt idx="104">
                  <c:v>-0.16</c:v>
                </c:pt>
                <c:pt idx="105">
                  <c:v>-0.16</c:v>
                </c:pt>
                <c:pt idx="106">
                  <c:v>-0.16</c:v>
                </c:pt>
                <c:pt idx="107">
                  <c:v>-0.16</c:v>
                </c:pt>
                <c:pt idx="108">
                  <c:v>-0.16</c:v>
                </c:pt>
                <c:pt idx="109">
                  <c:v>-0.16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</c:numCache>
            </c:numRef>
          </c:val>
        </c:ser>
        <c:ser>
          <c:idx val="7"/>
          <c:order val="7"/>
          <c:tx>
            <c:strRef>
              <c:f>"HG1"</c:f>
              <c:strCache>
                <c:ptCount val="1"/>
                <c:pt idx="0">
                  <c:v>HG1</c:v>
                </c:pt>
              </c:strCache>
            </c:strRef>
          </c:tx>
          <c:spPr>
            <a:solidFill>
              <a:srgbClr val="33ccff">
                <a:alpha val="50000"/>
              </a:srgbClr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ame theory calculator'!$AA$9:$AA$209</c:f>
              <c:strCache>
                <c:ptCount val="2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</c:strCache>
            </c:strRef>
          </c:cat>
          <c:val>
            <c:numRef>
              <c:f>'Game theory calculator'!$AI$9:$AI$210</c:f>
              <c:numCache>
                <c:formatCode>General</c:formatCode>
                <c:ptCount val="202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2</c:v>
                </c:pt>
                <c:pt idx="13">
                  <c:v>2</c:v>
                </c:pt>
                <c:pt idx="14">
                  <c:v>2</c:v>
                </c:pt>
                <c:pt idx="15">
                  <c:v>2</c:v>
                </c:pt>
                <c:pt idx="16">
                  <c:v>2</c:v>
                </c:pt>
                <c:pt idx="17">
                  <c:v>2</c:v>
                </c:pt>
                <c:pt idx="18">
                  <c:v>2</c:v>
                </c:pt>
                <c:pt idx="19">
                  <c:v>2</c:v>
                </c:pt>
                <c:pt idx="20">
                  <c:v>2</c:v>
                </c:pt>
                <c:pt idx="21">
                  <c:v>2</c:v>
                </c:pt>
                <c:pt idx="22">
                  <c:v>2</c:v>
                </c:pt>
                <c:pt idx="23">
                  <c:v>2</c:v>
                </c:pt>
                <c:pt idx="24">
                  <c:v>2</c:v>
                </c:pt>
                <c:pt idx="25">
                  <c:v>2</c:v>
                </c:pt>
                <c:pt idx="26">
                  <c:v>2</c:v>
                </c:pt>
                <c:pt idx="27">
                  <c:v>2</c:v>
                </c:pt>
                <c:pt idx="28">
                  <c:v>2</c:v>
                </c:pt>
                <c:pt idx="29">
                  <c:v>2</c:v>
                </c:pt>
                <c:pt idx="30">
                  <c:v>2</c:v>
                </c:pt>
                <c:pt idx="31">
                  <c:v>2</c:v>
                </c:pt>
                <c:pt idx="32">
                  <c:v>2</c:v>
                </c:pt>
                <c:pt idx="33">
                  <c:v>2</c:v>
                </c:pt>
                <c:pt idx="34">
                  <c:v>2</c:v>
                </c:pt>
                <c:pt idx="35">
                  <c:v>2</c:v>
                </c:pt>
                <c:pt idx="36">
                  <c:v>2</c:v>
                </c:pt>
                <c:pt idx="37">
                  <c:v>2</c:v>
                </c:pt>
                <c:pt idx="38">
                  <c:v>2</c:v>
                </c:pt>
                <c:pt idx="39">
                  <c:v>2</c:v>
                </c:pt>
                <c:pt idx="40">
                  <c:v>2</c:v>
                </c:pt>
                <c:pt idx="41">
                  <c:v>2</c:v>
                </c:pt>
                <c:pt idx="42">
                  <c:v>2</c:v>
                </c:pt>
                <c:pt idx="43">
                  <c:v>2</c:v>
                </c:pt>
                <c:pt idx="44">
                  <c:v>2</c:v>
                </c:pt>
                <c:pt idx="45">
                  <c:v>2</c:v>
                </c:pt>
                <c:pt idx="46">
                  <c:v>2</c:v>
                </c:pt>
                <c:pt idx="47">
                  <c:v>2</c:v>
                </c:pt>
                <c:pt idx="48">
                  <c:v>2</c:v>
                </c:pt>
                <c:pt idx="49">
                  <c:v>2</c:v>
                </c:pt>
                <c:pt idx="50">
                  <c:v>2</c:v>
                </c:pt>
                <c:pt idx="51">
                  <c:v>2</c:v>
                </c:pt>
                <c:pt idx="52">
                  <c:v>2</c:v>
                </c:pt>
                <c:pt idx="53">
                  <c:v>2</c:v>
                </c:pt>
                <c:pt idx="54">
                  <c:v>2</c:v>
                </c:pt>
                <c:pt idx="55">
                  <c:v>2</c:v>
                </c:pt>
                <c:pt idx="56">
                  <c:v>2</c:v>
                </c:pt>
                <c:pt idx="57">
                  <c:v>2</c:v>
                </c:pt>
                <c:pt idx="58">
                  <c:v>2</c:v>
                </c:pt>
                <c:pt idx="59">
                  <c:v>2</c:v>
                </c:pt>
                <c:pt idx="60">
                  <c:v>2</c:v>
                </c:pt>
                <c:pt idx="61">
                  <c:v>2</c:v>
                </c:pt>
                <c:pt idx="62">
                  <c:v>2</c:v>
                </c:pt>
                <c:pt idx="63">
                  <c:v>2</c:v>
                </c:pt>
                <c:pt idx="64">
                  <c:v>2</c:v>
                </c:pt>
                <c:pt idx="65">
                  <c:v>2</c:v>
                </c:pt>
                <c:pt idx="66">
                  <c:v>2</c:v>
                </c:pt>
                <c:pt idx="67">
                  <c:v>2</c:v>
                </c:pt>
                <c:pt idx="68">
                  <c:v>2</c:v>
                </c:pt>
                <c:pt idx="69">
                  <c:v>2</c:v>
                </c:pt>
                <c:pt idx="70">
                  <c:v>2</c:v>
                </c:pt>
                <c:pt idx="71">
                  <c:v>2</c:v>
                </c:pt>
                <c:pt idx="72">
                  <c:v>2</c:v>
                </c:pt>
                <c:pt idx="73">
                  <c:v>2</c:v>
                </c:pt>
                <c:pt idx="74">
                  <c:v>2</c:v>
                </c:pt>
                <c:pt idx="75">
                  <c:v>2</c:v>
                </c:pt>
                <c:pt idx="76">
                  <c:v>2</c:v>
                </c:pt>
                <c:pt idx="77">
                  <c:v>2</c:v>
                </c:pt>
                <c:pt idx="78">
                  <c:v>2</c:v>
                </c:pt>
                <c:pt idx="79">
                  <c:v>2</c:v>
                </c:pt>
                <c:pt idx="80">
                  <c:v>2</c:v>
                </c:pt>
                <c:pt idx="81">
                  <c:v>2</c:v>
                </c:pt>
                <c:pt idx="82">
                  <c:v>2</c:v>
                </c:pt>
                <c:pt idx="83">
                  <c:v>2</c:v>
                </c:pt>
                <c:pt idx="84">
                  <c:v>2</c:v>
                </c:pt>
                <c:pt idx="85">
                  <c:v>2</c:v>
                </c:pt>
                <c:pt idx="86">
                  <c:v>2</c:v>
                </c:pt>
                <c:pt idx="87">
                  <c:v>2</c:v>
                </c:pt>
                <c:pt idx="88">
                  <c:v>2</c:v>
                </c:pt>
                <c:pt idx="89">
                  <c:v>2</c:v>
                </c:pt>
                <c:pt idx="90">
                  <c:v>2</c:v>
                </c:pt>
                <c:pt idx="91">
                  <c:v>2</c:v>
                </c:pt>
                <c:pt idx="92">
                  <c:v>2</c:v>
                </c:pt>
                <c:pt idx="93">
                  <c:v>2</c:v>
                </c:pt>
                <c:pt idx="94">
                  <c:v>2</c:v>
                </c:pt>
                <c:pt idx="95">
                  <c:v>2</c:v>
                </c:pt>
                <c:pt idx="96">
                  <c:v>2</c:v>
                </c:pt>
                <c:pt idx="97">
                  <c:v>2</c:v>
                </c:pt>
                <c:pt idx="98">
                  <c:v>2</c:v>
                </c:pt>
                <c:pt idx="99">
                  <c:v>2</c:v>
                </c:pt>
                <c:pt idx="100">
                  <c:v>2</c:v>
                </c:pt>
                <c:pt idx="101">
                  <c:v>2</c:v>
                </c:pt>
                <c:pt idx="102">
                  <c:v>2</c:v>
                </c:pt>
                <c:pt idx="103">
                  <c:v>2</c:v>
                </c:pt>
                <c:pt idx="104">
                  <c:v>2</c:v>
                </c:pt>
                <c:pt idx="105">
                  <c:v>2</c:v>
                </c:pt>
                <c:pt idx="106">
                  <c:v>2</c:v>
                </c:pt>
                <c:pt idx="107">
                  <c:v>2</c:v>
                </c:pt>
                <c:pt idx="108">
                  <c:v>2</c:v>
                </c:pt>
                <c:pt idx="109">
                  <c:v>2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</c:numCache>
            </c:numRef>
          </c:val>
        </c:ser>
        <c:ser>
          <c:idx val="8"/>
          <c:order val="8"/>
          <c:tx>
            <c:strRef>
              <c:f>"+/-"</c:f>
              <c:strCache>
                <c:ptCount val="1"/>
                <c:pt idx="0">
                  <c:v>+/-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ame theory calculator'!$AA$9:$AA$209</c:f>
              <c:strCache>
                <c:ptCount val="2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</c:strCache>
            </c:strRef>
          </c:cat>
          <c:val>
            <c:numRef>
              <c:f>'Game theory calculator'!$AN$9:$AN$210</c:f>
              <c:numCache>
                <c:formatCode>General</c:formatCode>
                <c:ptCount val="20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-2</c:v>
                </c:pt>
                <c:pt idx="101">
                  <c:v>-2</c:v>
                </c:pt>
                <c:pt idx="102">
                  <c:v>-2</c:v>
                </c:pt>
                <c:pt idx="103">
                  <c:v>-2</c:v>
                </c:pt>
                <c:pt idx="104">
                  <c:v>-2</c:v>
                </c:pt>
                <c:pt idx="105">
                  <c:v>-2</c:v>
                </c:pt>
                <c:pt idx="106">
                  <c:v>-2</c:v>
                </c:pt>
                <c:pt idx="107">
                  <c:v>-2</c:v>
                </c:pt>
                <c:pt idx="108">
                  <c:v>-2</c:v>
                </c:pt>
                <c:pt idx="109">
                  <c:v>-2</c:v>
                </c:pt>
                <c:pt idx="110">
                  <c:v>-2</c:v>
                </c:pt>
                <c:pt idx="111">
                  <c:v>-2</c:v>
                </c:pt>
                <c:pt idx="112">
                  <c:v>-2</c:v>
                </c:pt>
                <c:pt idx="113">
                  <c:v>-2</c:v>
                </c:pt>
                <c:pt idx="114">
                  <c:v>-2</c:v>
                </c:pt>
                <c:pt idx="115">
                  <c:v>-2</c:v>
                </c:pt>
                <c:pt idx="116">
                  <c:v>-2</c:v>
                </c:pt>
                <c:pt idx="117">
                  <c:v>-2</c:v>
                </c:pt>
                <c:pt idx="118">
                  <c:v>-2</c:v>
                </c:pt>
                <c:pt idx="119">
                  <c:v>-2</c:v>
                </c:pt>
                <c:pt idx="120">
                  <c:v>-2</c:v>
                </c:pt>
                <c:pt idx="121">
                  <c:v>-2</c:v>
                </c:pt>
                <c:pt idx="122">
                  <c:v>-2</c:v>
                </c:pt>
                <c:pt idx="123">
                  <c:v>-2</c:v>
                </c:pt>
                <c:pt idx="124">
                  <c:v>-2</c:v>
                </c:pt>
                <c:pt idx="125">
                  <c:v>-2</c:v>
                </c:pt>
                <c:pt idx="126">
                  <c:v>-2</c:v>
                </c:pt>
                <c:pt idx="127">
                  <c:v>-2</c:v>
                </c:pt>
                <c:pt idx="128">
                  <c:v>-2</c:v>
                </c:pt>
                <c:pt idx="129">
                  <c:v>-2</c:v>
                </c:pt>
                <c:pt idx="130">
                  <c:v>-2</c:v>
                </c:pt>
                <c:pt idx="131">
                  <c:v>-2</c:v>
                </c:pt>
                <c:pt idx="132">
                  <c:v>-2</c:v>
                </c:pt>
                <c:pt idx="133">
                  <c:v>-2</c:v>
                </c:pt>
                <c:pt idx="134">
                  <c:v>-2</c:v>
                </c:pt>
                <c:pt idx="135">
                  <c:v>-2</c:v>
                </c:pt>
                <c:pt idx="136">
                  <c:v>-2</c:v>
                </c:pt>
                <c:pt idx="137">
                  <c:v>-2</c:v>
                </c:pt>
                <c:pt idx="138">
                  <c:v>-2</c:v>
                </c:pt>
                <c:pt idx="139">
                  <c:v>-2</c:v>
                </c:pt>
                <c:pt idx="140">
                  <c:v>-2</c:v>
                </c:pt>
                <c:pt idx="141">
                  <c:v>-2</c:v>
                </c:pt>
                <c:pt idx="142">
                  <c:v>-2</c:v>
                </c:pt>
                <c:pt idx="143">
                  <c:v>-2</c:v>
                </c:pt>
                <c:pt idx="144">
                  <c:v>-2</c:v>
                </c:pt>
                <c:pt idx="145">
                  <c:v>-2</c:v>
                </c:pt>
                <c:pt idx="146">
                  <c:v>-2</c:v>
                </c:pt>
                <c:pt idx="147">
                  <c:v>-2</c:v>
                </c:pt>
                <c:pt idx="148">
                  <c:v>-2</c:v>
                </c:pt>
                <c:pt idx="149">
                  <c:v>-2</c:v>
                </c:pt>
                <c:pt idx="150">
                  <c:v>-2</c:v>
                </c:pt>
                <c:pt idx="151">
                  <c:v>-2</c:v>
                </c:pt>
                <c:pt idx="152">
                  <c:v>-2</c:v>
                </c:pt>
                <c:pt idx="153">
                  <c:v>-2</c:v>
                </c:pt>
                <c:pt idx="154">
                  <c:v>-2</c:v>
                </c:pt>
                <c:pt idx="155">
                  <c:v>-2</c:v>
                </c:pt>
                <c:pt idx="156">
                  <c:v>-2</c:v>
                </c:pt>
                <c:pt idx="157">
                  <c:v>-2</c:v>
                </c:pt>
                <c:pt idx="158">
                  <c:v>-2</c:v>
                </c:pt>
                <c:pt idx="159">
                  <c:v>-2</c:v>
                </c:pt>
                <c:pt idx="160">
                  <c:v>-2</c:v>
                </c:pt>
                <c:pt idx="161">
                  <c:v>-2</c:v>
                </c:pt>
                <c:pt idx="162">
                  <c:v>-2</c:v>
                </c:pt>
                <c:pt idx="163">
                  <c:v>-2</c:v>
                </c:pt>
                <c:pt idx="164">
                  <c:v>-2</c:v>
                </c:pt>
                <c:pt idx="165">
                  <c:v>-2</c:v>
                </c:pt>
                <c:pt idx="166">
                  <c:v>-2</c:v>
                </c:pt>
                <c:pt idx="167">
                  <c:v>-2</c:v>
                </c:pt>
                <c:pt idx="168">
                  <c:v>-2</c:v>
                </c:pt>
                <c:pt idx="169">
                  <c:v>-2</c:v>
                </c:pt>
                <c:pt idx="170">
                  <c:v>-2</c:v>
                </c:pt>
                <c:pt idx="171">
                  <c:v>-2</c:v>
                </c:pt>
                <c:pt idx="172">
                  <c:v>-2</c:v>
                </c:pt>
                <c:pt idx="173">
                  <c:v>-2</c:v>
                </c:pt>
                <c:pt idx="174">
                  <c:v>-2</c:v>
                </c:pt>
                <c:pt idx="175">
                  <c:v>-2</c:v>
                </c:pt>
                <c:pt idx="176">
                  <c:v>-2</c:v>
                </c:pt>
                <c:pt idx="177">
                  <c:v>-2</c:v>
                </c:pt>
                <c:pt idx="178">
                  <c:v>-2</c:v>
                </c:pt>
                <c:pt idx="179">
                  <c:v>-2</c:v>
                </c:pt>
                <c:pt idx="180">
                  <c:v>-2</c:v>
                </c:pt>
                <c:pt idx="181">
                  <c:v>-2</c:v>
                </c:pt>
                <c:pt idx="182">
                  <c:v>-2</c:v>
                </c:pt>
                <c:pt idx="183">
                  <c:v>-2</c:v>
                </c:pt>
                <c:pt idx="184">
                  <c:v>-2</c:v>
                </c:pt>
                <c:pt idx="185">
                  <c:v>-2</c:v>
                </c:pt>
                <c:pt idx="186">
                  <c:v>-2</c:v>
                </c:pt>
                <c:pt idx="187">
                  <c:v>-2</c:v>
                </c:pt>
                <c:pt idx="188">
                  <c:v>-2</c:v>
                </c:pt>
                <c:pt idx="189">
                  <c:v>-2</c:v>
                </c:pt>
                <c:pt idx="190">
                  <c:v>-2</c:v>
                </c:pt>
                <c:pt idx="191">
                  <c:v>-2</c:v>
                </c:pt>
                <c:pt idx="192">
                  <c:v>-2</c:v>
                </c:pt>
                <c:pt idx="193">
                  <c:v>-2</c:v>
                </c:pt>
                <c:pt idx="194">
                  <c:v>-2</c:v>
                </c:pt>
                <c:pt idx="195">
                  <c:v>-2</c:v>
                </c:pt>
                <c:pt idx="196">
                  <c:v>-2</c:v>
                </c:pt>
                <c:pt idx="197">
                  <c:v>-2</c:v>
                </c:pt>
                <c:pt idx="198">
                  <c:v>-2</c:v>
                </c:pt>
                <c:pt idx="199">
                  <c:v>-2</c:v>
                </c:pt>
                <c:pt idx="200">
                  <c:v>-2</c:v>
                </c:pt>
              </c:numCache>
            </c:numRef>
          </c:val>
        </c:ser>
        <c:axId val="21252990"/>
        <c:axId val="8661991"/>
      </c:areaChart>
      <c:scatterChart>
        <c:scatterStyle val="lineMarker"/>
        <c:varyColors val="0"/>
        <c:ser>
          <c:idx val="9"/>
          <c:order val="9"/>
          <c:tx>
            <c:strRef>
              <c:f>"DilDiag"</c:f>
              <c:strCache>
                <c:ptCount val="1"/>
                <c:pt idx="0">
                  <c:v>DilDiag</c:v>
                </c:pt>
              </c:strCache>
            </c:strRef>
          </c:tx>
          <c:spPr>
            <a:solidFill>
              <a:srgbClr val="ff99cc"/>
            </a:solidFill>
            <a:ln w="25200">
              <a:solidFill>
                <a:srgbClr val="ff99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ame theory calculator'!$AA$9:$AA$210</c:f>
              <c:numCache>
                <c:formatCode>General</c:formatCode>
                <c:ptCount val="202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</c:numCache>
            </c:numRef>
          </c:xVal>
          <c:yVal>
            <c:numRef>
              <c:f>'Game theory calculator'!$AF$9:$AF$210</c:f>
              <c:numCache>
                <c:formatCode>General</c:formatCode>
                <c:ptCount val="202"/>
                <c:pt idx="0">
                  <c:v>-0.16</c:v>
                </c:pt>
                <c:pt idx="1">
                  <c:v>-0.16</c:v>
                </c:pt>
                <c:pt idx="2">
                  <c:v>-0.16</c:v>
                </c:pt>
                <c:pt idx="3">
                  <c:v>-0.16</c:v>
                </c:pt>
                <c:pt idx="4">
                  <c:v>-0.16</c:v>
                </c:pt>
                <c:pt idx="5">
                  <c:v>-0.16</c:v>
                </c:pt>
                <c:pt idx="6">
                  <c:v>-0.16</c:v>
                </c:pt>
                <c:pt idx="7">
                  <c:v>-0.16</c:v>
                </c:pt>
                <c:pt idx="8">
                  <c:v>-0.16</c:v>
                </c:pt>
                <c:pt idx="9">
                  <c:v>-0.16</c:v>
                </c:pt>
                <c:pt idx="10">
                  <c:v>-0.16</c:v>
                </c:pt>
                <c:pt idx="11">
                  <c:v>-0.16</c:v>
                </c:pt>
                <c:pt idx="12">
                  <c:v>-0.16</c:v>
                </c:pt>
                <c:pt idx="13">
                  <c:v>-0.16</c:v>
                </c:pt>
                <c:pt idx="14">
                  <c:v>-0.16</c:v>
                </c:pt>
                <c:pt idx="15">
                  <c:v>-0.16</c:v>
                </c:pt>
                <c:pt idx="16">
                  <c:v>-0.16</c:v>
                </c:pt>
                <c:pt idx="17">
                  <c:v>-0.16</c:v>
                </c:pt>
                <c:pt idx="18">
                  <c:v>-0.16</c:v>
                </c:pt>
                <c:pt idx="19">
                  <c:v>-0.16</c:v>
                </c:pt>
                <c:pt idx="20">
                  <c:v>-0.16</c:v>
                </c:pt>
                <c:pt idx="21">
                  <c:v>-0.16</c:v>
                </c:pt>
                <c:pt idx="22">
                  <c:v>-0.16</c:v>
                </c:pt>
                <c:pt idx="23">
                  <c:v>-0.16</c:v>
                </c:pt>
                <c:pt idx="24">
                  <c:v>-0.16</c:v>
                </c:pt>
                <c:pt idx="25">
                  <c:v>-0.16</c:v>
                </c:pt>
                <c:pt idx="26">
                  <c:v>-0.16</c:v>
                </c:pt>
                <c:pt idx="27">
                  <c:v>-0.16</c:v>
                </c:pt>
                <c:pt idx="28">
                  <c:v>-0.16</c:v>
                </c:pt>
                <c:pt idx="29">
                  <c:v>-0.16</c:v>
                </c:pt>
                <c:pt idx="30">
                  <c:v>-0.16</c:v>
                </c:pt>
                <c:pt idx="31">
                  <c:v>-0.16</c:v>
                </c:pt>
                <c:pt idx="32">
                  <c:v>-0.16</c:v>
                </c:pt>
                <c:pt idx="33">
                  <c:v>-0.16</c:v>
                </c:pt>
                <c:pt idx="34">
                  <c:v>-0.16</c:v>
                </c:pt>
                <c:pt idx="35">
                  <c:v>-0.16</c:v>
                </c:pt>
                <c:pt idx="36">
                  <c:v>-0.16</c:v>
                </c:pt>
                <c:pt idx="37">
                  <c:v>-0.16</c:v>
                </c:pt>
                <c:pt idx="38">
                  <c:v>-0.16</c:v>
                </c:pt>
                <c:pt idx="39">
                  <c:v>-0.16</c:v>
                </c:pt>
                <c:pt idx="40">
                  <c:v>-0.16</c:v>
                </c:pt>
                <c:pt idx="41">
                  <c:v>-0.16</c:v>
                </c:pt>
                <c:pt idx="42">
                  <c:v>-0.16</c:v>
                </c:pt>
                <c:pt idx="43">
                  <c:v>-0.16</c:v>
                </c:pt>
                <c:pt idx="44">
                  <c:v>-0.16</c:v>
                </c:pt>
                <c:pt idx="45">
                  <c:v>-0.16</c:v>
                </c:pt>
                <c:pt idx="46">
                  <c:v>-0.16</c:v>
                </c:pt>
                <c:pt idx="47">
                  <c:v>-0.16</c:v>
                </c:pt>
                <c:pt idx="48">
                  <c:v>-0.16</c:v>
                </c:pt>
                <c:pt idx="49">
                  <c:v>-0.16</c:v>
                </c:pt>
                <c:pt idx="50">
                  <c:v>-0.16</c:v>
                </c:pt>
                <c:pt idx="51">
                  <c:v>-0.16</c:v>
                </c:pt>
                <c:pt idx="52">
                  <c:v>-0.16</c:v>
                </c:pt>
                <c:pt idx="53">
                  <c:v>-0.16</c:v>
                </c:pt>
                <c:pt idx="54">
                  <c:v>-0.16</c:v>
                </c:pt>
                <c:pt idx="55">
                  <c:v>-0.16</c:v>
                </c:pt>
                <c:pt idx="56">
                  <c:v>-0.16</c:v>
                </c:pt>
                <c:pt idx="57">
                  <c:v>-0.16</c:v>
                </c:pt>
                <c:pt idx="58">
                  <c:v>-0.16</c:v>
                </c:pt>
                <c:pt idx="59">
                  <c:v>-0.16</c:v>
                </c:pt>
                <c:pt idx="60">
                  <c:v>-0.16</c:v>
                </c:pt>
                <c:pt idx="61">
                  <c:v>-0.16</c:v>
                </c:pt>
                <c:pt idx="62">
                  <c:v>-0.16</c:v>
                </c:pt>
                <c:pt idx="63">
                  <c:v>-0.16</c:v>
                </c:pt>
                <c:pt idx="64">
                  <c:v>-0.16</c:v>
                </c:pt>
                <c:pt idx="65">
                  <c:v>-0.16</c:v>
                </c:pt>
                <c:pt idx="66">
                  <c:v>-0.16</c:v>
                </c:pt>
                <c:pt idx="67">
                  <c:v>-0.16</c:v>
                </c:pt>
                <c:pt idx="68">
                  <c:v>-0.16</c:v>
                </c:pt>
                <c:pt idx="69">
                  <c:v>-0.16</c:v>
                </c:pt>
                <c:pt idx="70">
                  <c:v>-0.16</c:v>
                </c:pt>
                <c:pt idx="71">
                  <c:v>-0.16</c:v>
                </c:pt>
                <c:pt idx="72">
                  <c:v>-0.16</c:v>
                </c:pt>
                <c:pt idx="73">
                  <c:v>-0.16</c:v>
                </c:pt>
                <c:pt idx="74">
                  <c:v>-0.16</c:v>
                </c:pt>
                <c:pt idx="75">
                  <c:v>-0.16</c:v>
                </c:pt>
                <c:pt idx="76">
                  <c:v>-0.16</c:v>
                </c:pt>
                <c:pt idx="77">
                  <c:v>-0.16</c:v>
                </c:pt>
                <c:pt idx="78">
                  <c:v>-0.16</c:v>
                </c:pt>
                <c:pt idx="79">
                  <c:v>-0.16</c:v>
                </c:pt>
                <c:pt idx="80">
                  <c:v>-0.16</c:v>
                </c:pt>
                <c:pt idx="81">
                  <c:v>-0.16</c:v>
                </c:pt>
                <c:pt idx="82">
                  <c:v>-0.16</c:v>
                </c:pt>
                <c:pt idx="83">
                  <c:v>-0.16</c:v>
                </c:pt>
                <c:pt idx="84">
                  <c:v>-0.16</c:v>
                </c:pt>
                <c:pt idx="85">
                  <c:v>-0.16</c:v>
                </c:pt>
                <c:pt idx="86">
                  <c:v>-0.16</c:v>
                </c:pt>
                <c:pt idx="87">
                  <c:v>-0.16</c:v>
                </c:pt>
                <c:pt idx="88">
                  <c:v>-0.16</c:v>
                </c:pt>
                <c:pt idx="89">
                  <c:v>-0.16</c:v>
                </c:pt>
                <c:pt idx="90">
                  <c:v>-0.16</c:v>
                </c:pt>
                <c:pt idx="91">
                  <c:v>-0.16</c:v>
                </c:pt>
                <c:pt idx="92">
                  <c:v>-0.16</c:v>
                </c:pt>
                <c:pt idx="93">
                  <c:v>-0.16</c:v>
                </c:pt>
                <c:pt idx="94">
                  <c:v>-0.16</c:v>
                </c:pt>
                <c:pt idx="95">
                  <c:v>-0.16</c:v>
                </c:pt>
                <c:pt idx="96">
                  <c:v>-0.16</c:v>
                </c:pt>
                <c:pt idx="97">
                  <c:v>-0.16</c:v>
                </c:pt>
                <c:pt idx="98">
                  <c:v>-0.16</c:v>
                </c:pt>
                <c:pt idx="99">
                  <c:v>-0.16</c:v>
                </c:pt>
                <c:pt idx="100">
                  <c:v>-0.16</c:v>
                </c:pt>
                <c:pt idx="101">
                  <c:v>-0.16</c:v>
                </c:pt>
                <c:pt idx="102">
                  <c:v>-0.16</c:v>
                </c:pt>
                <c:pt idx="103">
                  <c:v>-0.16</c:v>
                </c:pt>
                <c:pt idx="104">
                  <c:v>-0.16</c:v>
                </c:pt>
                <c:pt idx="105">
                  <c:v>-0.16</c:v>
                </c:pt>
                <c:pt idx="106">
                  <c:v>-0.16</c:v>
                </c:pt>
                <c:pt idx="107">
                  <c:v>-0.16</c:v>
                </c:pt>
                <c:pt idx="108">
                  <c:v>-0.16</c:v>
                </c:pt>
                <c:pt idx="109">
                  <c:v>-0.16</c:v>
                </c:pt>
                <c:pt idx="110">
                  <c:v>0.2</c:v>
                </c:pt>
                <c:pt idx="111">
                  <c:v>0.18</c:v>
                </c:pt>
                <c:pt idx="112">
                  <c:v>0.16</c:v>
                </c:pt>
                <c:pt idx="113">
                  <c:v>0.14</c:v>
                </c:pt>
                <c:pt idx="114">
                  <c:v>0.12</c:v>
                </c:pt>
                <c:pt idx="115">
                  <c:v>0.1</c:v>
                </c:pt>
                <c:pt idx="116">
                  <c:v>0.08</c:v>
                </c:pt>
                <c:pt idx="117">
                  <c:v>0.06</c:v>
                </c:pt>
                <c:pt idx="118">
                  <c:v>0.04</c:v>
                </c:pt>
                <c:pt idx="119">
                  <c:v>0.02</c:v>
                </c:pt>
                <c:pt idx="120">
                  <c:v>0</c:v>
                </c:pt>
                <c:pt idx="121">
                  <c:v>-0.02</c:v>
                </c:pt>
                <c:pt idx="122">
                  <c:v>-0.04</c:v>
                </c:pt>
                <c:pt idx="123">
                  <c:v>-0.06</c:v>
                </c:pt>
                <c:pt idx="124">
                  <c:v>-0.08</c:v>
                </c:pt>
                <c:pt idx="125">
                  <c:v>-0.1</c:v>
                </c:pt>
                <c:pt idx="126">
                  <c:v>-0.12</c:v>
                </c:pt>
                <c:pt idx="127">
                  <c:v>-0.14</c:v>
                </c:pt>
                <c:pt idx="128">
                  <c:v>-0.16</c:v>
                </c:pt>
                <c:pt idx="129">
                  <c:v>-0.18</c:v>
                </c:pt>
                <c:pt idx="130">
                  <c:v>-0.2</c:v>
                </c:pt>
                <c:pt idx="131">
                  <c:v>-0.22</c:v>
                </c:pt>
                <c:pt idx="132">
                  <c:v>-0.24</c:v>
                </c:pt>
                <c:pt idx="133">
                  <c:v>-0.26</c:v>
                </c:pt>
                <c:pt idx="134">
                  <c:v>-0.28</c:v>
                </c:pt>
                <c:pt idx="135">
                  <c:v>-0.3</c:v>
                </c:pt>
                <c:pt idx="136">
                  <c:v>-0.32</c:v>
                </c:pt>
                <c:pt idx="137">
                  <c:v>-0.34</c:v>
                </c:pt>
                <c:pt idx="138">
                  <c:v>-0.36</c:v>
                </c:pt>
                <c:pt idx="139">
                  <c:v>-0.38</c:v>
                </c:pt>
                <c:pt idx="140">
                  <c:v>-0.4</c:v>
                </c:pt>
                <c:pt idx="141">
                  <c:v>-0.42</c:v>
                </c:pt>
                <c:pt idx="142">
                  <c:v>-0.44</c:v>
                </c:pt>
                <c:pt idx="143">
                  <c:v>-0.46</c:v>
                </c:pt>
                <c:pt idx="144">
                  <c:v>-0.48</c:v>
                </c:pt>
                <c:pt idx="145">
                  <c:v>-0.5</c:v>
                </c:pt>
                <c:pt idx="146">
                  <c:v>-0.52</c:v>
                </c:pt>
                <c:pt idx="147">
                  <c:v>-0.54</c:v>
                </c:pt>
                <c:pt idx="148">
                  <c:v>-0.56</c:v>
                </c:pt>
                <c:pt idx="149">
                  <c:v>-0.58</c:v>
                </c:pt>
                <c:pt idx="150">
                  <c:v>-0.6</c:v>
                </c:pt>
                <c:pt idx="151">
                  <c:v>-0.62</c:v>
                </c:pt>
                <c:pt idx="152">
                  <c:v>-0.64</c:v>
                </c:pt>
                <c:pt idx="153">
                  <c:v>-0.66</c:v>
                </c:pt>
                <c:pt idx="154">
                  <c:v>-0.68</c:v>
                </c:pt>
                <c:pt idx="155">
                  <c:v>-0.7</c:v>
                </c:pt>
                <c:pt idx="156">
                  <c:v>-0.72</c:v>
                </c:pt>
                <c:pt idx="157">
                  <c:v>-0.74</c:v>
                </c:pt>
                <c:pt idx="158">
                  <c:v>-0.76</c:v>
                </c:pt>
                <c:pt idx="159">
                  <c:v>-0.78</c:v>
                </c:pt>
                <c:pt idx="160">
                  <c:v>-0.8</c:v>
                </c:pt>
                <c:pt idx="161">
                  <c:v>-0.82</c:v>
                </c:pt>
                <c:pt idx="162">
                  <c:v>-0.84</c:v>
                </c:pt>
                <c:pt idx="163">
                  <c:v>-0.86</c:v>
                </c:pt>
                <c:pt idx="164">
                  <c:v>-0.88</c:v>
                </c:pt>
                <c:pt idx="165">
                  <c:v>-0.9</c:v>
                </c:pt>
                <c:pt idx="166">
                  <c:v>-0.92</c:v>
                </c:pt>
                <c:pt idx="167">
                  <c:v>-0.94</c:v>
                </c:pt>
                <c:pt idx="168">
                  <c:v>-0.96</c:v>
                </c:pt>
                <c:pt idx="169">
                  <c:v>-0.98</c:v>
                </c:pt>
                <c:pt idx="170">
                  <c:v>-1</c:v>
                </c:pt>
                <c:pt idx="171">
                  <c:v>-1.02</c:v>
                </c:pt>
                <c:pt idx="172">
                  <c:v>-1.04</c:v>
                </c:pt>
                <c:pt idx="173">
                  <c:v>-1.06</c:v>
                </c:pt>
                <c:pt idx="174">
                  <c:v>-1.08</c:v>
                </c:pt>
                <c:pt idx="175">
                  <c:v>-1.1</c:v>
                </c:pt>
                <c:pt idx="176">
                  <c:v>-1.12</c:v>
                </c:pt>
                <c:pt idx="177">
                  <c:v>-1.14</c:v>
                </c:pt>
                <c:pt idx="178">
                  <c:v>-1.16</c:v>
                </c:pt>
                <c:pt idx="179">
                  <c:v>-1.18</c:v>
                </c:pt>
                <c:pt idx="180">
                  <c:v>-1.2</c:v>
                </c:pt>
                <c:pt idx="181">
                  <c:v>-1.22</c:v>
                </c:pt>
                <c:pt idx="182">
                  <c:v>-1.24</c:v>
                </c:pt>
                <c:pt idx="183">
                  <c:v>-1.26</c:v>
                </c:pt>
                <c:pt idx="184">
                  <c:v>-1.28</c:v>
                </c:pt>
                <c:pt idx="185">
                  <c:v>-1.3</c:v>
                </c:pt>
                <c:pt idx="186">
                  <c:v>-1.32</c:v>
                </c:pt>
                <c:pt idx="187">
                  <c:v>-1.34</c:v>
                </c:pt>
                <c:pt idx="188">
                  <c:v>-1.36</c:v>
                </c:pt>
                <c:pt idx="189">
                  <c:v>-1.38</c:v>
                </c:pt>
                <c:pt idx="190">
                  <c:v>-1.4</c:v>
                </c:pt>
                <c:pt idx="191">
                  <c:v>-1.42</c:v>
                </c:pt>
                <c:pt idx="192">
                  <c:v>-1.44</c:v>
                </c:pt>
                <c:pt idx="193">
                  <c:v>-1.46</c:v>
                </c:pt>
                <c:pt idx="194">
                  <c:v>-1.48</c:v>
                </c:pt>
                <c:pt idx="195">
                  <c:v>-1.5</c:v>
                </c:pt>
                <c:pt idx="196">
                  <c:v>-1.52</c:v>
                </c:pt>
                <c:pt idx="197">
                  <c:v>-1.54</c:v>
                </c:pt>
                <c:pt idx="198">
                  <c:v>-1.56</c:v>
                </c:pt>
                <c:pt idx="199">
                  <c:v>-1.58</c:v>
                </c:pt>
                <c:pt idx="200">
                  <c:v>-1.6</c:v>
                </c:pt>
              </c:numCache>
            </c:numRef>
          </c:yVal>
          <c:smooth val="0"/>
        </c:ser>
        <c:axId val="3980814"/>
        <c:axId val="61399544"/>
      </c:scatterChart>
      <c:scatterChart>
        <c:scatterStyle val="lineMarker"/>
        <c:varyColors val="0"/>
        <c:ser>
          <c:idx val="10"/>
          <c:order val="10"/>
          <c:tx>
            <c:strRef>
              <c:f>"T=0"</c:f>
              <c:strCache>
                <c:ptCount val="1"/>
                <c:pt idx="0">
                  <c:v>T=0</c:v>
                </c:pt>
              </c:strCache>
            </c:strRef>
          </c:tx>
          <c:spPr>
            <a:solidFill>
              <a:srgbClr val="808080"/>
            </a:solidFill>
            <a:ln w="0">
              <a:solidFill>
                <a:srgbClr val="808080"/>
              </a:solidFill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ame theory calculator'!$AO$21:$AO$22</c:f>
              <c:numCache>
                <c:formatCode>General</c:formatCode>
                <c:ptCount val="2"/>
                <c:pt idx="0">
                  <c:v>100</c:v>
                </c:pt>
                <c:pt idx="1">
                  <c:v>100</c:v>
                </c:pt>
              </c:numCache>
            </c:numRef>
          </c:xVal>
          <c:yVal>
            <c:numRef>
              <c:f>'Game theory calculator'!$AP$21:$AP$22</c:f>
              <c:numCache>
                <c:formatCode>General</c:formatCode>
                <c:ptCount val="2"/>
                <c:pt idx="0">
                  <c:v>-2</c:v>
                </c:pt>
                <c:pt idx="1">
                  <c:v>2</c:v>
                </c:pt>
              </c:numCache>
            </c:numRef>
          </c:yVal>
          <c:smooth val="0"/>
        </c:ser>
        <c:ser>
          <c:idx val="11"/>
          <c:order val="11"/>
          <c:tx>
            <c:strRef>
              <c:f>"R"</c:f>
              <c:strCache>
                <c:ptCount val="1"/>
                <c:pt idx="0">
                  <c:v>R</c:v>
                </c:pt>
              </c:strCache>
            </c:strRef>
          </c:tx>
          <c:spPr>
            <a:solidFill>
              <a:srgbClr val="660066"/>
            </a:solidFill>
            <a:ln w="25200">
              <a:solidFill>
                <a:srgbClr val="660066"/>
              </a:solidFill>
              <a:custDash>
                <a:ds d="605714" sp="151429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ame theory calculator'!$AO$25:$AO$26</c:f>
              <c:numCache>
                <c:formatCode>General</c:formatCode>
                <c:ptCount val="2"/>
                <c:pt idx="0">
                  <c:v>110</c:v>
                </c:pt>
                <c:pt idx="1">
                  <c:v>110</c:v>
                </c:pt>
              </c:numCache>
            </c:numRef>
          </c:xVal>
          <c:yVal>
            <c:numRef>
              <c:f>'Game theory calculator'!$AP$25:$AP$26</c:f>
              <c:numCache>
                <c:formatCode>General</c:formatCode>
                <c:ptCount val="2"/>
                <c:pt idx="0">
                  <c:v>-2</c:v>
                </c:pt>
                <c:pt idx="1">
                  <c:v>2</c:v>
                </c:pt>
              </c:numCache>
            </c:numRef>
          </c:yVal>
          <c:smooth val="0"/>
        </c:ser>
        <c:ser>
          <c:idx val="12"/>
          <c:order val="12"/>
          <c:tx>
            <c:strRef>
              <c:f>"P"</c:f>
              <c:strCache>
                <c:ptCount val="1"/>
                <c:pt idx="0">
                  <c:v>P</c:v>
                </c:pt>
              </c:strCache>
            </c:strRef>
          </c:tx>
          <c:spPr>
            <a:solidFill>
              <a:srgbClr val="660066"/>
            </a:solidFill>
            <a:ln w="25200">
              <a:solidFill>
                <a:srgbClr val="660066"/>
              </a:solidFill>
              <a:custDash>
                <a:ds d="605714" sp="151429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ame theory calculator'!$AO$29:$AO$30</c:f>
              <c:numCache>
                <c:formatCode>General</c:formatCode>
                <c:ptCount val="2"/>
                <c:pt idx="0">
                  <c:v>0</c:v>
                </c:pt>
                <c:pt idx="1">
                  <c:v>200</c:v>
                </c:pt>
              </c:numCache>
            </c:numRef>
          </c:xVal>
          <c:yVal>
            <c:numRef>
              <c:f>'Game theory calculator'!$AP$29:$AP$30</c:f>
              <c:numCache>
                <c:formatCode>General</c:formatCode>
                <c:ptCount val="2"/>
                <c:pt idx="0">
                  <c:v>-0.16</c:v>
                </c:pt>
                <c:pt idx="1">
                  <c:v>-0.16</c:v>
                </c:pt>
              </c:numCache>
            </c:numRef>
          </c:yVal>
          <c:smooth val="0"/>
        </c:ser>
        <c:ser>
          <c:idx val="13"/>
          <c:order val="13"/>
          <c:tx>
            <c:strRef>
              <c:f>"Population"</c:f>
              <c:strCache>
                <c:ptCount val="1"/>
                <c:pt idx="0">
                  <c:v>Population</c:v>
                </c:pt>
              </c:strCache>
            </c:strRef>
          </c:tx>
          <c:spPr>
            <a:solidFill>
              <a:srgbClr val="993366"/>
            </a:solidFill>
            <a:ln w="0">
              <a:noFill/>
            </a:ln>
          </c:spPr>
          <c:marker>
            <c:symbol val="circle"/>
            <c:size val="11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ame theory calculator'!$AO$33</c:f>
              <c:numCache>
                <c:formatCode>General</c:formatCode>
                <c:ptCount val="1"/>
                <c:pt idx="0">
                  <c:v>120</c:v>
                </c:pt>
              </c:numCache>
            </c:numRef>
          </c:xVal>
          <c:yVal>
            <c:numRef>
              <c:f>'Game theory calculator'!$AP$33</c:f>
              <c:numCache>
                <c:formatCode>General</c:formatCode>
                <c:ptCount val="1"/>
                <c:pt idx="0">
                  <c:v>-0.2</c:v>
                </c:pt>
              </c:numCache>
            </c:numRef>
          </c:yVal>
          <c:smooth val="0"/>
        </c:ser>
        <c:axId val="91626471"/>
        <c:axId val="72746388"/>
      </c:scatterChart>
      <c:catAx>
        <c:axId val="2125299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600" spc="-1" strike="noStrike">
                    <a:solidFill>
                      <a:srgbClr val="993366"/>
                    </a:solidFill>
                    <a:latin typeface="Calibri"/>
                  </a:defRPr>
                </a:pPr>
                <a:r>
                  <a:rPr b="1" sz="1600" spc="-1" strike="noStrike">
                    <a:solidFill>
                      <a:srgbClr val="993366"/>
                    </a:solidFill>
                    <a:latin typeface="Calibri"/>
                  </a:rPr>
                  <a:t>Temptation, T</a:t>
                </a:r>
              </a:p>
            </c:rich>
          </c:tx>
          <c:layout>
            <c:manualLayout>
              <c:xMode val="edge"/>
              <c:yMode val="edge"/>
              <c:x val="0.427169162427456"/>
              <c:y val="0.91295397735627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low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661991"/>
        <c:crossesAt val="0"/>
        <c:auto val="1"/>
        <c:lblAlgn val="ctr"/>
        <c:lblOffset val="100"/>
        <c:noMultiLvlLbl val="0"/>
      </c:catAx>
      <c:catAx>
        <c:axId val="3980814"/>
        <c:scaling>
          <c:orientation val="minMax"/>
        </c:scaling>
        <c:delete val="1"/>
        <c:axPos val="b"/>
        <c:title>
          <c:tx>
            <c:rich>
              <a:bodyPr rot="0"/>
              <a:lstStyle/>
              <a:p>
                <a:pPr>
                  <a:defRPr b="1" sz="1600" spc="-1" strike="noStrike">
                    <a:solidFill>
                      <a:srgbClr val="993366"/>
                    </a:solidFill>
                    <a:latin typeface="Calibri"/>
                  </a:defRPr>
                </a:pPr>
                <a:r>
                  <a:rPr b="1" sz="1600" spc="-1" strike="noStrike">
                    <a:solidFill>
                      <a:srgbClr val="993366"/>
                    </a:solidFill>
                    <a:latin typeface="Calibri"/>
                  </a:rPr>
                  <a:t>Temptation, T</a:t>
                </a:r>
              </a:p>
            </c:rich>
          </c:tx>
          <c:layout>
            <c:manualLayout>
              <c:xMode val="edge"/>
              <c:yMode val="edge"/>
              <c:x val="0.427169162427456"/>
              <c:y val="0.91295397735627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low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1399544"/>
        <c:auto val="1"/>
        <c:lblAlgn val="ctr"/>
        <c:lblOffset val="100"/>
        <c:noMultiLvlLbl val="0"/>
      </c:catAx>
      <c:catAx>
        <c:axId val="91626471"/>
        <c:scaling>
          <c:orientation val="minMax"/>
        </c:scaling>
        <c:delete val="1"/>
        <c:axPos val="b"/>
        <c:title>
          <c:tx>
            <c:rich>
              <a:bodyPr rot="0"/>
              <a:lstStyle/>
              <a:p>
                <a:pPr>
                  <a:defRPr b="1" sz="1600" spc="-1" strike="noStrike">
                    <a:solidFill>
                      <a:srgbClr val="993366"/>
                    </a:solidFill>
                    <a:latin typeface="Calibri"/>
                  </a:defRPr>
                </a:pPr>
                <a:r>
                  <a:rPr b="1" sz="1600" spc="-1" strike="noStrike">
                    <a:solidFill>
                      <a:srgbClr val="993366"/>
                    </a:solidFill>
                    <a:latin typeface="Calibri"/>
                  </a:rPr>
                  <a:t>Temptation, T</a:t>
                </a:r>
              </a:p>
            </c:rich>
          </c:tx>
          <c:layout>
            <c:manualLayout>
              <c:xMode val="edge"/>
              <c:yMode val="edge"/>
              <c:x val="0.427169162427456"/>
              <c:y val="0.91295397735627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low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2746388"/>
        <c:auto val="1"/>
        <c:lblAlgn val="ctr"/>
        <c:lblOffset val="100"/>
        <c:noMultiLvlLbl val="0"/>
      </c:catAx>
      <c:valAx>
        <c:axId val="8661991"/>
        <c:scaling>
          <c:orientation val="minMax"/>
          <c:max val="2"/>
          <c:min val="-2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600" spc="-1" strike="noStrike">
                    <a:solidFill>
                      <a:srgbClr val="993366"/>
                    </a:solidFill>
                    <a:latin typeface="Calibri"/>
                  </a:defRPr>
                </a:pPr>
                <a:r>
                  <a:rPr b="1" sz="1600" spc="-1" strike="noStrike">
                    <a:solidFill>
                      <a:srgbClr val="993366"/>
                    </a:solidFill>
                    <a:latin typeface="Calibri"/>
                  </a:rPr>
                  <a:t>Sucker, S</a:t>
                </a:r>
              </a:p>
            </c:rich>
          </c:tx>
          <c:layout>
            <c:manualLayout>
              <c:xMode val="edge"/>
              <c:yMode val="edge"/>
              <c:x val="0.0179121587733754"/>
              <c:y val="0.19092780473459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low"/>
        <c:spPr>
          <a:ln w="0">
            <a:noFill/>
          </a:ln>
        </c:spPr>
        <c:txPr>
          <a:bodyPr/>
          <a:lstStyle/>
          <a:p>
            <a:pPr>
              <a:defRPr b="0" sz="1200" spc="-1" strike="noStrike">
                <a:solidFill>
                  <a:srgbClr val="993366"/>
                </a:solidFill>
                <a:latin typeface="Calibri"/>
              </a:defRPr>
            </a:pPr>
          </a:p>
        </c:txPr>
        <c:crossAx val="21252990"/>
        <c:crossesAt val="1"/>
        <c:crossBetween val="midCat"/>
        <c:majorUnit val="1"/>
        <c:minorUnit val="1"/>
      </c:valAx>
      <c:valAx>
        <c:axId val="61399544"/>
        <c:scaling>
          <c:orientation val="minMax"/>
          <c:max val="2"/>
          <c:min val="-2"/>
        </c:scaling>
        <c:delete val="1"/>
        <c:axPos val="l"/>
        <c:title>
          <c:tx>
            <c:rich>
              <a:bodyPr rot="-5400000"/>
              <a:lstStyle/>
              <a:p>
                <a:pPr>
                  <a:defRPr b="1" sz="1600" spc="-1" strike="noStrike">
                    <a:solidFill>
                      <a:srgbClr val="993366"/>
                    </a:solidFill>
                    <a:latin typeface="Calibri"/>
                  </a:defRPr>
                </a:pPr>
                <a:r>
                  <a:rPr b="1" sz="1600" spc="-1" strike="noStrike">
                    <a:solidFill>
                      <a:srgbClr val="993366"/>
                    </a:solidFill>
                    <a:latin typeface="Calibri"/>
                  </a:rPr>
                  <a:t>Sucker, S</a:t>
                </a:r>
              </a:p>
            </c:rich>
          </c:tx>
          <c:layout>
            <c:manualLayout>
              <c:xMode val="edge"/>
              <c:yMode val="edge"/>
              <c:x val="0.0179121587733754"/>
              <c:y val="0.19092780473459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low"/>
        <c:spPr>
          <a:ln w="0">
            <a:noFill/>
          </a:ln>
        </c:spPr>
        <c:txPr>
          <a:bodyPr/>
          <a:lstStyle/>
          <a:p>
            <a:pPr>
              <a:defRPr b="0" sz="1200" spc="-1" strike="noStrike">
                <a:solidFill>
                  <a:srgbClr val="993366"/>
                </a:solidFill>
                <a:latin typeface="Calibri"/>
              </a:defRPr>
            </a:pPr>
          </a:p>
        </c:txPr>
        <c:crossAx val="3980814"/>
        <c:crossBetween val="midCat"/>
        <c:majorUnit val="1"/>
        <c:minorUnit val="1"/>
      </c:valAx>
      <c:valAx>
        <c:axId val="72746388"/>
        <c:scaling>
          <c:orientation val="minMax"/>
          <c:max val="2"/>
          <c:min val="-2"/>
        </c:scaling>
        <c:delete val="1"/>
        <c:axPos val="l"/>
        <c:title>
          <c:tx>
            <c:rich>
              <a:bodyPr rot="-5400000"/>
              <a:lstStyle/>
              <a:p>
                <a:pPr>
                  <a:defRPr b="1" sz="1600" spc="-1" strike="noStrike">
                    <a:solidFill>
                      <a:srgbClr val="993366"/>
                    </a:solidFill>
                    <a:latin typeface="Calibri"/>
                  </a:defRPr>
                </a:pPr>
                <a:r>
                  <a:rPr b="1" sz="1600" spc="-1" strike="noStrike">
                    <a:solidFill>
                      <a:srgbClr val="993366"/>
                    </a:solidFill>
                    <a:latin typeface="Calibri"/>
                  </a:rPr>
                  <a:t>Sucker, S</a:t>
                </a:r>
              </a:p>
            </c:rich>
          </c:tx>
          <c:layout>
            <c:manualLayout>
              <c:xMode val="edge"/>
              <c:yMode val="edge"/>
              <c:x val="0.0179121587733754"/>
              <c:y val="0.19092780473459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low"/>
        <c:spPr>
          <a:ln w="0">
            <a:noFill/>
          </a:ln>
        </c:spPr>
        <c:txPr>
          <a:bodyPr/>
          <a:lstStyle/>
          <a:p>
            <a:pPr>
              <a:defRPr b="0" sz="1200" spc="-1" strike="noStrike">
                <a:solidFill>
                  <a:srgbClr val="993366"/>
                </a:solidFill>
                <a:latin typeface="Calibri"/>
              </a:defRPr>
            </a:pPr>
          </a:p>
        </c:txPr>
        <c:crossAx val="91626471"/>
        <c:crossBetween val="midCat"/>
        <c:majorUnit val="1"/>
        <c:minorUnit val="1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572400</xdr:colOff>
          <xdr:row>20</xdr:row>
          <xdr:rowOff>9720</xdr:rowOff>
        </xdr:from>
        <xdr:to>
          <xdr:col>6</xdr:col>
          <xdr:colOff>79560</xdr:colOff>
          <xdr:row>21</xdr:row>
          <xdr:rowOff>-19440</xdr:rowOff>
        </xdr:to>
        <xdr:sp>
          <xdr:nvSpPr>
            <xdr:cNvPr id="0" name="Scroll Bar 1" descr="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/>
              </a:r>
            </a:p>
          </xdr:txBody>
        </xdr:sp>
        <xdr:clientData/>
      </xdr:twoCellAnchor>
    </mc:Choice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572400</xdr:colOff>
          <xdr:row>16</xdr:row>
          <xdr:rowOff>9720</xdr:rowOff>
        </xdr:from>
        <xdr:to>
          <xdr:col>6</xdr:col>
          <xdr:colOff>79560</xdr:colOff>
          <xdr:row>17</xdr:row>
          <xdr:rowOff>-19440</xdr:rowOff>
        </xdr:to>
        <xdr:sp>
          <xdr:nvSpPr>
            <xdr:cNvPr id="0" name="Scroll Bar 2" descr="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/>
              </a:r>
            </a:p>
          </xdr:txBody>
        </xdr:sp>
        <xdr:clientData/>
      </xdr:twoCellAnchor>
    </mc:Choice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572400</xdr:colOff>
          <xdr:row>24</xdr:row>
          <xdr:rowOff>9720</xdr:rowOff>
        </xdr:from>
        <xdr:to>
          <xdr:col>6</xdr:col>
          <xdr:colOff>79560</xdr:colOff>
          <xdr:row>25</xdr:row>
          <xdr:rowOff>-19440</xdr:rowOff>
        </xdr:to>
        <xdr:sp>
          <xdr:nvSpPr>
            <xdr:cNvPr id="0" name="Scroll Bar 30" descr="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/>
              </a:r>
            </a:p>
          </xdr:txBody>
        </xdr:sp>
        <xdr:clientData/>
      </xdr:twoCellAnchor>
    </mc:Choice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572400</xdr:colOff>
          <xdr:row>28</xdr:row>
          <xdr:rowOff>9720</xdr:rowOff>
        </xdr:from>
        <xdr:to>
          <xdr:col>6</xdr:col>
          <xdr:colOff>79560</xdr:colOff>
          <xdr:row>29</xdr:row>
          <xdr:rowOff>-19440</xdr:rowOff>
        </xdr:to>
        <xdr:sp>
          <xdr:nvSpPr>
            <xdr:cNvPr id="0" name="Scroll Bar 31" descr="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/>
              </a:r>
            </a:p>
          </xdr:txBody>
        </xdr:sp>
        <xdr:clientData/>
      </xdr:twoCellAnchor>
    </mc:Choice>
  </mc:AlternateContent>
  <xdr:twoCellAnchor editAs="absolute">
    <xdr:from>
      <xdr:col>9</xdr:col>
      <xdr:colOff>472320</xdr:colOff>
      <xdr:row>3</xdr:row>
      <xdr:rowOff>75960</xdr:rowOff>
    </xdr:from>
    <xdr:to>
      <xdr:col>18</xdr:col>
      <xdr:colOff>377280</xdr:colOff>
      <xdr:row>29</xdr:row>
      <xdr:rowOff>19440</xdr:rowOff>
    </xdr:to>
    <xdr:grpSp>
      <xdr:nvGrpSpPr>
        <xdr:cNvPr id="0" name="Group 2"/>
        <xdr:cNvGrpSpPr/>
      </xdr:nvGrpSpPr>
      <xdr:grpSpPr>
        <a:xfrm>
          <a:off x="4474800" y="447480"/>
          <a:ext cx="5024160" cy="4896360"/>
          <a:chOff x="4474800" y="447480"/>
          <a:chExt cx="5024160" cy="4896360"/>
        </a:xfrm>
      </xdr:grpSpPr>
      <xdr:graphicFrame>
        <xdr:nvGraphicFramePr>
          <xdr:cNvPr id="1" name="Chart 11"/>
          <xdr:cNvGraphicFramePr/>
        </xdr:nvGraphicFramePr>
        <xdr:xfrm>
          <a:off x="4474800" y="447480"/>
          <a:ext cx="5024160" cy="489636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sp>
        <xdr:nvSpPr>
          <xdr:cNvPr id="2" name="TextBox 1"/>
          <xdr:cNvSpPr/>
        </xdr:nvSpPr>
        <xdr:spPr>
          <a:xfrm>
            <a:off x="5293080" y="4658040"/>
            <a:ext cx="4062960" cy="192960"/>
          </a:xfrm>
          <a:prstGeom prst="rect">
            <a:avLst/>
          </a:prstGeom>
          <a:solidFill>
            <a:srgbClr val="ffffff"/>
          </a:solidFill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wrap="none" lIns="20160" rIns="20160" tIns="20160" bIns="20160" anchor="t">
            <a:spAutoFit/>
          </a:bodyPr>
          <a:p>
            <a:r>
              <a:rPr b="0" lang="en-US" sz="1200" spc="-1" strike="noStrike">
                <a:solidFill>
                  <a:srgbClr val="993366"/>
                </a:solidFill>
                <a:latin typeface="Calibri"/>
              </a:rPr>
              <a:t>-2                         -1                          0                          1                          2</a:t>
            </a:r>
            <a:endParaRPr b="0" lang="en-US" sz="1200" spc="-1" strike="noStrike">
              <a:latin typeface="Times New Roman"/>
            </a:endParaRPr>
          </a:p>
        </xdr:txBody>
      </xdr:sp>
    </xdr:grpSp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572400</xdr:colOff>
          <xdr:row>39</xdr:row>
          <xdr:rowOff>9720</xdr:rowOff>
        </xdr:from>
        <xdr:to>
          <xdr:col>6</xdr:col>
          <xdr:colOff>79560</xdr:colOff>
          <xdr:row>40</xdr:row>
          <xdr:rowOff>-57240</xdr:rowOff>
        </xdr:to>
        <xdr:sp>
          <xdr:nvSpPr>
            <xdr:cNvPr id="0" name="Scroll Bar 32" descr="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/>
              </a:r>
            </a:p>
          </xdr:txBody>
        </xdr:sp>
        <xdr:clientData/>
      </xdr:twoCellAnchor>
    </mc:Choice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49320</xdr:colOff>
          <xdr:row>31</xdr:row>
          <xdr:rowOff>9720</xdr:rowOff>
        </xdr:from>
        <xdr:to>
          <xdr:col>6</xdr:col>
          <xdr:colOff>-354960</xdr:colOff>
          <xdr:row>32</xdr:row>
          <xdr:rowOff>-9720</xdr:rowOff>
        </xdr:to>
        <xdr:sp>
          <xdr:nvSpPr>
            <xdr:cNvPr id="0" name="Option Button 54" descr="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/>
              </a:r>
            </a:p>
          </xdr:txBody>
        </xdr:sp>
        <xdr:clientData/>
      </xdr:twoCellAnchor>
    </mc:Choice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0" name="Option Button 56" descr="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/>
              </a:r>
            </a:p>
          </xdr:txBody>
        </xdr:sp>
        <xdr:clientData/>
      </xdr:twoCellAnchor>
    </mc:Choice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49320</xdr:colOff>
          <xdr:row>30</xdr:row>
          <xdr:rowOff>9360</xdr:rowOff>
        </xdr:from>
        <xdr:to>
          <xdr:col>6</xdr:col>
          <xdr:colOff>-345240</xdr:colOff>
          <xdr:row>31</xdr:row>
          <xdr:rowOff>-9360</xdr:rowOff>
        </xdr:to>
        <xdr:sp>
          <xdr:nvSpPr>
            <xdr:cNvPr id="0" name="Option Button 51" descr="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/>
              </a:r>
            </a:p>
          </xdr:txBody>
        </xdr:sp>
        <xdr:clientData/>
      </xdr:twoCellAnchor>
    </mc:Choice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0" name="Option Button 52" descr="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/>
              </a:r>
            </a:p>
          </xdr:txBody>
        </xdr:sp>
        <xdr:clientData/>
      </xdr:twoCellAnchor>
    </mc:Choice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0" name="Group Box 50" descr="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/>
              </a:r>
            </a:p>
          </xdr:txBody>
        </xdr:sp>
        <xdr:clientData/>
      </xdr:twoCellAnchor>
    </mc:Choice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0" name="Group Box 57" descr="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/>
              </a:r>
            </a:p>
          </xdr:txBody>
        </xdr:sp>
        <xdr:clientData/>
      </xdr:twoCellAnchor>
    </mc:Choice>
  </mc:AlternateContent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hyperlink" Target="http://dx.doi.org/10.1038/srep02836" TargetMode="External"/><Relationship Id="rId2" Type="http://schemas.openxmlformats.org/officeDocument/2006/relationships/hyperlink" Target="http://dx.doi.org/10.1098/rspb.2013.0108" TargetMode="External"/><Relationship Id="rId3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4:B14"/>
  <sheetViews>
    <sheetView showFormulas="false" showGridLines="false" showRowColHeaders="fals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0.56"/>
    <col collapsed="false" customWidth="false" hidden="false" outlineLevel="0" max="257" min="2" style="1" width="9.14"/>
  </cols>
  <sheetData>
    <row r="4" customFormat="false" ht="20.25" hidden="false" customHeight="false" outlineLevel="0" collapsed="false">
      <c r="B4" s="2" t="s">
        <v>0</v>
      </c>
    </row>
    <row r="7" customFormat="false" ht="15" hidden="false" customHeight="false" outlineLevel="0" collapsed="false">
      <c r="B7" s="3" t="s">
        <v>1</v>
      </c>
    </row>
    <row r="10" customFormat="false" ht="15.75" hidden="false" customHeight="false" outlineLevel="0" collapsed="false">
      <c r="B10" s="4" t="s">
        <v>2</v>
      </c>
    </row>
    <row r="11" customFormat="false" ht="15.75" hidden="false" customHeight="false" outlineLevel="0" collapsed="false">
      <c r="B11" s="4" t="s">
        <v>3</v>
      </c>
    </row>
    <row r="14" customFormat="false" ht="15" hidden="false" customHeight="false" outlineLevel="0" collapsed="false">
      <c r="B14" s="5" t="s">
        <v>4</v>
      </c>
    </row>
  </sheetData>
  <sheetProtection sheet="true" objects="true" scenarios="true" selectLockedCells="true" selectUnlockedCells="true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S209"/>
  <sheetViews>
    <sheetView showFormulas="false" showGridLines="false" showRowColHeaders="fals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0.28"/>
    <col collapsed="false" customWidth="true" hidden="false" outlineLevel="0" max="2" min="2" style="0" width="1.13"/>
    <col collapsed="false" customWidth="true" hidden="false" outlineLevel="0" max="3" min="3" style="0" width="1.41"/>
    <col collapsed="false" customWidth="true" hidden="false" outlineLevel="0" max="5" min="5" style="0" width="9.14"/>
    <col collapsed="false" customWidth="true" hidden="false" outlineLevel="0" max="10" min="10" style="0" width="12.42"/>
    <col collapsed="false" customWidth="true" hidden="false" outlineLevel="0" max="11" min="11" style="0" width="4.7"/>
    <col collapsed="false" customWidth="true" hidden="false" outlineLevel="0" max="12" min="12" style="0" width="7.99"/>
    <col collapsed="false" customWidth="true" hidden="false" outlineLevel="0" max="13" min="13" style="0" width="6.13"/>
    <col collapsed="false" customWidth="true" hidden="false" outlineLevel="0" max="14" min="14" style="0" width="6.99"/>
    <col collapsed="false" customWidth="true" hidden="false" outlineLevel="0" max="15" min="15" style="0" width="2.84"/>
    <col collapsed="false" customWidth="true" hidden="false" outlineLevel="0" max="16" min="16" style="0" width="13.14"/>
    <col collapsed="false" customWidth="true" hidden="false" outlineLevel="0" max="17" min="17" style="0" width="6.28"/>
    <col collapsed="false" customWidth="true" hidden="false" outlineLevel="0" max="18" min="18" style="0" width="12.14"/>
    <col collapsed="false" customWidth="true" hidden="false" outlineLevel="0" max="20" min="20" style="0" width="5.71"/>
    <col collapsed="false" customWidth="true" hidden="false" outlineLevel="0" max="21" min="21" style="0" width="1.56"/>
    <col collapsed="false" customWidth="true" hidden="false" outlineLevel="0" max="45" min="27" style="6" width="9.14"/>
  </cols>
  <sheetData>
    <row r="1" customFormat="false" ht="6.75" hidden="false" customHeight="true" outlineLevel="0" collapsed="false">
      <c r="A1" s="7"/>
    </row>
    <row r="2" customFormat="false" ht="6.75" hidden="false" customHeight="true" outlineLevel="0" collapsed="false">
      <c r="A2" s="7"/>
      <c r="C2" s="8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10"/>
    </row>
    <row r="3" customFormat="false" ht="15.75" hidden="false" customHeight="false" outlineLevel="0" collapsed="false">
      <c r="A3" s="11"/>
      <c r="C3" s="12"/>
      <c r="D3" s="13" t="s">
        <v>5</v>
      </c>
      <c r="E3" s="14"/>
      <c r="F3" s="14"/>
      <c r="G3" s="14"/>
      <c r="H3" s="14"/>
      <c r="I3" s="14"/>
      <c r="J3" s="14"/>
      <c r="K3" s="14"/>
      <c r="L3" s="14"/>
      <c r="M3" s="14"/>
      <c r="N3" s="14"/>
      <c r="O3" s="14"/>
      <c r="P3" s="14"/>
      <c r="Q3" s="14"/>
      <c r="R3" s="14"/>
      <c r="S3" s="14"/>
      <c r="T3" s="14"/>
      <c r="U3" s="15"/>
    </row>
    <row r="4" customFormat="false" ht="15" hidden="false" customHeight="false" outlineLevel="0" collapsed="false">
      <c r="C4" s="12"/>
      <c r="D4" s="16" t="s">
        <v>6</v>
      </c>
      <c r="E4" s="14"/>
      <c r="F4" s="14"/>
      <c r="G4" s="14"/>
      <c r="H4" s="14"/>
      <c r="I4" s="14"/>
      <c r="J4" s="14"/>
      <c r="K4" s="14"/>
      <c r="L4" s="14"/>
      <c r="M4" s="14"/>
      <c r="N4" s="14"/>
      <c r="O4" s="14"/>
      <c r="P4" s="14"/>
      <c r="Q4" s="14"/>
      <c r="R4" s="14"/>
      <c r="S4" s="14"/>
      <c r="T4" s="14"/>
      <c r="U4" s="15"/>
    </row>
    <row r="5" customFormat="false" ht="15" hidden="false" customHeight="false" outlineLevel="0" collapsed="false">
      <c r="C5" s="12"/>
      <c r="D5" s="16" t="s">
        <v>7</v>
      </c>
      <c r="E5" s="14"/>
      <c r="F5" s="14"/>
      <c r="G5" s="14"/>
      <c r="H5" s="14"/>
      <c r="I5" s="14"/>
      <c r="J5" s="14"/>
      <c r="K5" s="14"/>
      <c r="L5" s="14"/>
      <c r="M5" s="14"/>
      <c r="N5" s="14"/>
      <c r="O5" s="14"/>
      <c r="P5" s="14"/>
      <c r="Q5" s="14"/>
      <c r="R5" s="14"/>
      <c r="S5" s="14"/>
      <c r="T5" s="14"/>
      <c r="U5" s="15"/>
    </row>
    <row r="6" customFormat="false" ht="15" hidden="false" customHeight="false" outlineLevel="0" collapsed="false">
      <c r="C6" s="12"/>
      <c r="D6" s="14"/>
      <c r="E6" s="14"/>
      <c r="F6" s="14"/>
      <c r="G6" s="14"/>
      <c r="H6" s="14"/>
      <c r="I6" s="14"/>
      <c r="J6" s="14"/>
      <c r="K6" s="14"/>
      <c r="L6" s="14"/>
      <c r="M6" s="14"/>
      <c r="N6" s="14"/>
      <c r="O6" s="14"/>
      <c r="P6" s="14"/>
      <c r="Q6" s="14"/>
      <c r="R6" s="14"/>
      <c r="S6" s="14"/>
      <c r="T6" s="14"/>
      <c r="U6" s="15"/>
    </row>
    <row r="7" customFormat="false" ht="15" hidden="false" customHeight="false" outlineLevel="0" collapsed="false">
      <c r="C7" s="12"/>
      <c r="D7" s="17"/>
      <c r="E7" s="16" t="s">
        <v>8</v>
      </c>
      <c r="F7" s="14"/>
      <c r="G7" s="14"/>
      <c r="H7" s="14"/>
      <c r="I7" s="14"/>
      <c r="J7" s="14"/>
      <c r="K7" s="14"/>
      <c r="L7" s="14"/>
      <c r="M7" s="14"/>
      <c r="N7" s="14"/>
      <c r="O7" s="14"/>
      <c r="P7" s="14"/>
      <c r="Q7" s="14"/>
      <c r="R7" s="14"/>
      <c r="S7" s="14"/>
      <c r="T7" s="14"/>
      <c r="U7" s="15"/>
      <c r="AF7" s="6" t="n">
        <f aca="false">IF(H17&gt;H21,H21,H17)</f>
        <v>-0.16</v>
      </c>
      <c r="AH7" s="6" t="n">
        <f aca="false">IF($H$21&lt;0,0,$H$21)</f>
        <v>0</v>
      </c>
      <c r="AJ7" s="6" t="n">
        <f aca="false">IF($H$21&lt;0,$H$21,0)</f>
        <v>-0.16</v>
      </c>
    </row>
    <row r="8" customFormat="false" ht="15" hidden="false" customHeight="false" outlineLevel="0" collapsed="false">
      <c r="C8" s="12"/>
      <c r="D8" s="14"/>
      <c r="E8" s="16"/>
      <c r="F8" s="14"/>
      <c r="G8" s="14"/>
      <c r="H8" s="14"/>
      <c r="I8" s="14"/>
      <c r="J8" s="14"/>
      <c r="K8" s="14"/>
      <c r="L8" s="14"/>
      <c r="M8" s="14"/>
      <c r="N8" s="14"/>
      <c r="O8" s="14"/>
      <c r="P8" s="14"/>
      <c r="Q8" s="14"/>
      <c r="R8" s="14"/>
      <c r="S8" s="14"/>
      <c r="T8" s="14"/>
      <c r="U8" s="15"/>
      <c r="AA8" s="18" t="s">
        <v>9</v>
      </c>
      <c r="AB8" s="18" t="s">
        <v>10</v>
      </c>
      <c r="AC8" s="18" t="s">
        <v>11</v>
      </c>
      <c r="AD8" s="18" t="s">
        <v>12</v>
      </c>
      <c r="AE8" s="18" t="s">
        <v>13</v>
      </c>
      <c r="AF8" s="19" t="s">
        <v>14</v>
      </c>
      <c r="AG8" s="19" t="s">
        <v>15</v>
      </c>
      <c r="AH8" s="19" t="s">
        <v>16</v>
      </c>
      <c r="AI8" s="19" t="s">
        <v>17</v>
      </c>
      <c r="AJ8" s="19" t="s">
        <v>18</v>
      </c>
      <c r="AK8" s="19" t="s">
        <v>19</v>
      </c>
      <c r="AL8" s="19" t="s">
        <v>20</v>
      </c>
      <c r="AM8" s="19" t="s">
        <v>21</v>
      </c>
      <c r="AN8" s="19" t="s">
        <v>22</v>
      </c>
      <c r="AO8" s="18" t="s">
        <v>23</v>
      </c>
      <c r="AP8" s="20" t="n">
        <v>220</v>
      </c>
      <c r="AQ8" s="18" t="s">
        <v>12</v>
      </c>
      <c r="AR8" s="20" t="n">
        <v>240</v>
      </c>
    </row>
    <row r="9" customFormat="false" ht="15" hidden="false" customHeight="false" outlineLevel="0" collapsed="false">
      <c r="C9" s="12"/>
      <c r="D9" s="21"/>
      <c r="E9" s="16" t="s">
        <v>24</v>
      </c>
      <c r="F9" s="14"/>
      <c r="G9" s="14"/>
      <c r="H9" s="14"/>
      <c r="I9" s="14"/>
      <c r="J9" s="14"/>
      <c r="K9" s="14"/>
      <c r="L9" s="14"/>
      <c r="M9" s="14"/>
      <c r="N9" s="14"/>
      <c r="O9" s="14"/>
      <c r="P9" s="14"/>
      <c r="Q9" s="14"/>
      <c r="R9" s="14"/>
      <c r="S9" s="14"/>
      <c r="T9" s="14"/>
      <c r="U9" s="15"/>
      <c r="AA9" s="6" t="n">
        <v>0</v>
      </c>
      <c r="AB9" s="6" t="n">
        <v>0</v>
      </c>
      <c r="AC9" s="6" t="n">
        <v>0</v>
      </c>
      <c r="AD9" s="6" t="n">
        <f aca="false">(-200+AB9)/100</f>
        <v>-2</v>
      </c>
      <c r="AE9" s="6" t="n">
        <f aca="false">(-200+AC9)/100</f>
        <v>-2</v>
      </c>
      <c r="AF9" s="6" t="n">
        <f aca="false">IF(2*$H$17-AD9&lt;=$H$17,2*$H$17-AD9,$AF$7)</f>
        <v>-0.16</v>
      </c>
      <c r="AG9" s="6" t="n">
        <f aca="false">IF($AB9&gt;=$AP$8,-2,0)</f>
        <v>0</v>
      </c>
      <c r="AH9" s="6" t="n">
        <f aca="false">IF($AB9&gt;=$AP$8,$AH$7,0)</f>
        <v>0</v>
      </c>
      <c r="AI9" s="6" t="n">
        <f aca="false">IF($AB9&gt;=$AP$8,0,2)</f>
        <v>2</v>
      </c>
      <c r="AJ9" s="6" t="n">
        <f aca="false">IF($AB9&gt;=$AP$8,0,$AJ$7)</f>
        <v>-0.16</v>
      </c>
      <c r="AK9" s="6" t="n">
        <f aca="false">IF($AB9&gt;=$AP$8,2,0)</f>
        <v>0</v>
      </c>
      <c r="AL9" s="6" t="n">
        <f aca="false">IF($AB9&gt;=$AP$8,$AJ$7,0)</f>
        <v>0</v>
      </c>
      <c r="AM9" s="6" t="n">
        <f aca="false">IF($AB9&gt;=$AP$8,0,$AH$7)</f>
        <v>0</v>
      </c>
      <c r="AN9" s="6" t="n">
        <f aca="false">IF(AD9&lt;0,0,-2)</f>
        <v>0</v>
      </c>
      <c r="AQ9" s="22"/>
    </row>
    <row r="10" customFormat="false" ht="15" hidden="false" customHeight="false" outlineLevel="0" collapsed="false">
      <c r="C10" s="12"/>
      <c r="D10" s="14"/>
      <c r="E10" s="16"/>
      <c r="F10" s="14"/>
      <c r="G10" s="14"/>
      <c r="H10" s="14"/>
      <c r="I10" s="14"/>
      <c r="J10" s="14"/>
      <c r="K10" s="14"/>
      <c r="L10" s="14"/>
      <c r="M10" s="14"/>
      <c r="N10" s="14"/>
      <c r="O10" s="14"/>
      <c r="P10" s="14"/>
      <c r="Q10" s="14"/>
      <c r="R10" s="14"/>
      <c r="S10" s="14"/>
      <c r="T10" s="14"/>
      <c r="U10" s="15"/>
      <c r="AA10" s="6" t="n">
        <v>1</v>
      </c>
      <c r="AB10" s="6" t="n">
        <v>2</v>
      </c>
      <c r="AC10" s="6" t="n">
        <v>2</v>
      </c>
      <c r="AD10" s="6" t="n">
        <f aca="false">(-200+AB10)/100</f>
        <v>-1.98</v>
      </c>
      <c r="AE10" s="6" t="n">
        <f aca="false">(-200+AC10)/100</f>
        <v>-1.98</v>
      </c>
      <c r="AF10" s="6" t="n">
        <f aca="false">IF(2*$H$17-AD10&lt;=$H$17,2*$H$17-AD10,$AF$7)</f>
        <v>-0.16</v>
      </c>
      <c r="AG10" s="6" t="n">
        <f aca="false">IF($AB10&gt;=$AP$8,-2,0)</f>
        <v>0</v>
      </c>
      <c r="AH10" s="6" t="n">
        <f aca="false">IF($AB10&gt;=$AP$8,$AH$7,0)</f>
        <v>0</v>
      </c>
      <c r="AI10" s="6" t="n">
        <f aca="false">IF($AB10&gt;=$AP$8,0,2)</f>
        <v>2</v>
      </c>
      <c r="AJ10" s="6" t="n">
        <f aca="false">IF($AB10&gt;=$AP$8,0,$AJ$7)</f>
        <v>-0.16</v>
      </c>
      <c r="AK10" s="6" t="n">
        <f aca="false">IF($AB10&gt;=$AP$8,2,0)</f>
        <v>0</v>
      </c>
      <c r="AL10" s="6" t="n">
        <f aca="false">IF($AB10&gt;=$AP$8,$AJ$7,0)</f>
        <v>0</v>
      </c>
      <c r="AM10" s="6" t="n">
        <f aca="false">IF($AB10&gt;=$AP$8,0,$AH$7)</f>
        <v>0</v>
      </c>
      <c r="AN10" s="6" t="n">
        <f aca="false">IF(AD10&lt;0,0,-2)</f>
        <v>0</v>
      </c>
      <c r="AQ10" s="22"/>
    </row>
    <row r="11" customFormat="false" ht="15" hidden="false" customHeight="false" outlineLevel="0" collapsed="false">
      <c r="C11" s="12"/>
      <c r="D11" s="21"/>
      <c r="E11" s="16" t="s">
        <v>25</v>
      </c>
      <c r="F11" s="14"/>
      <c r="G11" s="14"/>
      <c r="H11" s="14"/>
      <c r="I11" s="14"/>
      <c r="J11" s="14"/>
      <c r="K11" s="14"/>
      <c r="L11" s="14"/>
      <c r="M11" s="14"/>
      <c r="N11" s="14"/>
      <c r="O11" s="14"/>
      <c r="P11" s="14"/>
      <c r="Q11" s="14"/>
      <c r="R11" s="14"/>
      <c r="S11" s="14"/>
      <c r="T11" s="14"/>
      <c r="U11" s="15"/>
      <c r="AA11" s="6" t="n">
        <v>2</v>
      </c>
      <c r="AB11" s="6" t="n">
        <v>4</v>
      </c>
      <c r="AC11" s="6" t="n">
        <v>4</v>
      </c>
      <c r="AD11" s="6" t="n">
        <f aca="false">(-200+AB11)/100</f>
        <v>-1.96</v>
      </c>
      <c r="AE11" s="6" t="n">
        <f aca="false">(-200+AC11)/100</f>
        <v>-1.96</v>
      </c>
      <c r="AF11" s="6" t="n">
        <f aca="false">IF(2*$H$17-AD11&lt;=$H$17,2*$H$17-AD11,$AF$7)</f>
        <v>-0.16</v>
      </c>
      <c r="AG11" s="6" t="n">
        <f aca="false">IF($AB11&gt;=$AP$8,-2,0)</f>
        <v>0</v>
      </c>
      <c r="AH11" s="6" t="n">
        <f aca="false">IF($AB11&gt;=$AP$8,$AH$7,0)</f>
        <v>0</v>
      </c>
      <c r="AI11" s="6" t="n">
        <f aca="false">IF($AB11&gt;=$AP$8,0,2)</f>
        <v>2</v>
      </c>
      <c r="AJ11" s="6" t="n">
        <f aca="false">IF($AB11&gt;=$AP$8,0,$AJ$7)</f>
        <v>-0.16</v>
      </c>
      <c r="AK11" s="6" t="n">
        <f aca="false">IF($AB11&gt;=$AP$8,2,0)</f>
        <v>0</v>
      </c>
      <c r="AL11" s="6" t="n">
        <f aca="false">IF($AB11&gt;=$AP$8,$AJ$7,0)</f>
        <v>0</v>
      </c>
      <c r="AM11" s="6" t="n">
        <f aca="false">IF($AB11&gt;=$AP$8,0,$AH$7)</f>
        <v>0</v>
      </c>
      <c r="AN11" s="6" t="n">
        <f aca="false">IF(AD11&lt;0,0,-2)</f>
        <v>0</v>
      </c>
      <c r="AQ11" s="22"/>
    </row>
    <row r="12" customFormat="false" ht="15" hidden="false" customHeight="false" outlineLevel="0" collapsed="false">
      <c r="C12" s="12"/>
      <c r="D12" s="14"/>
      <c r="E12" s="16"/>
      <c r="F12" s="14"/>
      <c r="G12" s="14"/>
      <c r="H12" s="14"/>
      <c r="I12" s="14"/>
      <c r="J12" s="14"/>
      <c r="K12" s="14"/>
      <c r="L12" s="14"/>
      <c r="M12" s="14"/>
      <c r="N12" s="14"/>
      <c r="O12" s="14"/>
      <c r="P12" s="14"/>
      <c r="Q12" s="14"/>
      <c r="R12" s="14"/>
      <c r="S12" s="14"/>
      <c r="T12" s="14"/>
      <c r="U12" s="15"/>
      <c r="AA12" s="6" t="n">
        <v>3</v>
      </c>
      <c r="AB12" s="6" t="n">
        <v>6</v>
      </c>
      <c r="AC12" s="6" t="n">
        <v>6</v>
      </c>
      <c r="AD12" s="6" t="n">
        <f aca="false">(-200+AB12)/100</f>
        <v>-1.94</v>
      </c>
      <c r="AE12" s="6" t="n">
        <f aca="false">(-200+AC12)/100</f>
        <v>-1.94</v>
      </c>
      <c r="AF12" s="6" t="n">
        <f aca="false">IF(2*$H$17-AD12&lt;=$H$17,2*$H$17-AD12,$AF$7)</f>
        <v>-0.16</v>
      </c>
      <c r="AG12" s="6" t="n">
        <f aca="false">IF($AB12&gt;=$AP$8,-2,0)</f>
        <v>0</v>
      </c>
      <c r="AH12" s="6" t="n">
        <f aca="false">IF($AB12&gt;=$AP$8,$AH$7,0)</f>
        <v>0</v>
      </c>
      <c r="AI12" s="6" t="n">
        <f aca="false">IF($AB12&gt;=$AP$8,0,2)</f>
        <v>2</v>
      </c>
      <c r="AJ12" s="6" t="n">
        <f aca="false">IF($AB12&gt;=$AP$8,0,$AJ$7)</f>
        <v>-0.16</v>
      </c>
      <c r="AK12" s="6" t="n">
        <f aca="false">IF($AB12&gt;=$AP$8,2,0)</f>
        <v>0</v>
      </c>
      <c r="AL12" s="6" t="n">
        <f aca="false">IF($AB12&gt;=$AP$8,$AJ$7,0)</f>
        <v>0</v>
      </c>
      <c r="AM12" s="6" t="n">
        <f aca="false">IF($AB12&gt;=$AP$8,0,$AH$7)</f>
        <v>0</v>
      </c>
      <c r="AN12" s="6" t="n">
        <f aca="false">IF(AD12&lt;0,0,-2)</f>
        <v>0</v>
      </c>
      <c r="AO12" s="18" t="s">
        <v>26</v>
      </c>
      <c r="AP12" s="20" t="n">
        <v>184</v>
      </c>
      <c r="AQ12" s="18" t="s">
        <v>13</v>
      </c>
      <c r="AR12" s="20" t="n">
        <v>180</v>
      </c>
    </row>
    <row r="13" customFormat="false" ht="15" hidden="false" customHeight="false" outlineLevel="0" collapsed="false">
      <c r="C13" s="12"/>
      <c r="D13" s="23"/>
      <c r="E13" s="16" t="s">
        <v>27</v>
      </c>
      <c r="F13" s="14"/>
      <c r="G13" s="14"/>
      <c r="H13" s="14"/>
      <c r="I13" s="14"/>
      <c r="J13" s="14"/>
      <c r="K13" s="14"/>
      <c r="L13" s="14"/>
      <c r="M13" s="14"/>
      <c r="N13" s="14"/>
      <c r="O13" s="14"/>
      <c r="P13" s="14"/>
      <c r="Q13" s="14"/>
      <c r="R13" s="14"/>
      <c r="S13" s="14"/>
      <c r="T13" s="14"/>
      <c r="U13" s="15"/>
      <c r="AA13" s="6" t="n">
        <v>4</v>
      </c>
      <c r="AB13" s="6" t="n">
        <v>8</v>
      </c>
      <c r="AC13" s="6" t="n">
        <v>8</v>
      </c>
      <c r="AD13" s="6" t="n">
        <f aca="false">(-200+AB13)/100</f>
        <v>-1.92</v>
      </c>
      <c r="AE13" s="6" t="n">
        <f aca="false">(-200+AC13)/100</f>
        <v>-1.92</v>
      </c>
      <c r="AF13" s="6" t="n">
        <f aca="false">IF(2*$H$17-AD13&lt;=$H$17,2*$H$17-AD13,$AF$7)</f>
        <v>-0.16</v>
      </c>
      <c r="AG13" s="6" t="n">
        <f aca="false">IF($AB13&gt;=$AP$8,-2,0)</f>
        <v>0</v>
      </c>
      <c r="AH13" s="6" t="n">
        <f aca="false">IF($AB13&gt;=$AP$8,$AH$7,0)</f>
        <v>0</v>
      </c>
      <c r="AI13" s="6" t="n">
        <f aca="false">IF($AB13&gt;=$AP$8,0,2)</f>
        <v>2</v>
      </c>
      <c r="AJ13" s="6" t="n">
        <f aca="false">IF($AB13&gt;=$AP$8,0,$AJ$7)</f>
        <v>-0.16</v>
      </c>
      <c r="AK13" s="6" t="n">
        <f aca="false">IF($AB13&gt;=$AP$8,2,0)</f>
        <v>0</v>
      </c>
      <c r="AL13" s="6" t="n">
        <f aca="false">IF($AB13&gt;=$AP$8,$AJ$7,0)</f>
        <v>0</v>
      </c>
      <c r="AM13" s="6" t="n">
        <f aca="false">IF($AB13&gt;=$AP$8,0,$AH$7)</f>
        <v>0</v>
      </c>
      <c r="AN13" s="6" t="n">
        <f aca="false">IF(AD13&lt;0,0,-2)</f>
        <v>0</v>
      </c>
      <c r="AQ13" s="22"/>
    </row>
    <row r="14" customFormat="false" ht="15" hidden="false" customHeight="false" outlineLevel="0" collapsed="false">
      <c r="C14" s="12"/>
      <c r="D14" s="14"/>
      <c r="E14" s="14"/>
      <c r="F14" s="14"/>
      <c r="G14" s="14"/>
      <c r="H14" s="14"/>
      <c r="I14" s="14"/>
      <c r="J14" s="14"/>
      <c r="K14" s="14"/>
      <c r="L14" s="14"/>
      <c r="M14" s="14"/>
      <c r="N14" s="14"/>
      <c r="O14" s="14"/>
      <c r="P14" s="14"/>
      <c r="Q14" s="14"/>
      <c r="R14" s="14"/>
      <c r="S14" s="14"/>
      <c r="T14" s="14"/>
      <c r="U14" s="15"/>
      <c r="AA14" s="6" t="n">
        <v>5</v>
      </c>
      <c r="AB14" s="6" t="n">
        <v>10</v>
      </c>
      <c r="AC14" s="6" t="n">
        <v>10</v>
      </c>
      <c r="AD14" s="6" t="n">
        <f aca="false">(-200+AB14)/100</f>
        <v>-1.9</v>
      </c>
      <c r="AE14" s="6" t="n">
        <f aca="false">(-200+AC14)/100</f>
        <v>-1.9</v>
      </c>
      <c r="AF14" s="6" t="n">
        <f aca="false">IF(2*$H$17-AD14&lt;=$H$17,2*$H$17-AD14,$AF$7)</f>
        <v>-0.16</v>
      </c>
      <c r="AG14" s="6" t="n">
        <f aca="false">IF($AB14&gt;=$AP$8,-2,0)</f>
        <v>0</v>
      </c>
      <c r="AH14" s="6" t="n">
        <f aca="false">IF($AB14&gt;=$AP$8,$AH$7,0)</f>
        <v>0</v>
      </c>
      <c r="AI14" s="6" t="n">
        <f aca="false">IF($AB14&gt;=$AP$8,0,2)</f>
        <v>2</v>
      </c>
      <c r="AJ14" s="6" t="n">
        <f aca="false">IF($AB14&gt;=$AP$8,0,$AJ$7)</f>
        <v>-0.16</v>
      </c>
      <c r="AK14" s="6" t="n">
        <f aca="false">IF($AB14&gt;=$AP$8,2,0)</f>
        <v>0</v>
      </c>
      <c r="AL14" s="6" t="n">
        <f aca="false">IF($AB14&gt;=$AP$8,$AJ$7,0)</f>
        <v>0</v>
      </c>
      <c r="AM14" s="6" t="n">
        <f aca="false">IF($AB14&gt;=$AP$8,0,$AH$7)</f>
        <v>0</v>
      </c>
      <c r="AN14" s="6" t="n">
        <f aca="false">IF(AD14&lt;0,0,-2)</f>
        <v>0</v>
      </c>
      <c r="AQ14" s="22"/>
    </row>
    <row r="15" customFormat="false" ht="15" hidden="false" customHeight="false" outlineLevel="0" collapsed="false">
      <c r="C15" s="12"/>
      <c r="D15" s="24" t="s">
        <v>28</v>
      </c>
      <c r="E15" s="25"/>
      <c r="F15" s="25"/>
      <c r="G15" s="25"/>
      <c r="H15" s="26"/>
      <c r="I15" s="14"/>
      <c r="J15" s="14"/>
      <c r="K15" s="14"/>
      <c r="L15" s="14"/>
      <c r="M15" s="14"/>
      <c r="N15" s="14"/>
      <c r="O15" s="14"/>
      <c r="P15" s="14"/>
      <c r="Q15" s="14"/>
      <c r="R15" s="14"/>
      <c r="S15" s="14"/>
      <c r="T15" s="14"/>
      <c r="U15" s="15"/>
      <c r="AA15" s="6" t="n">
        <v>6</v>
      </c>
      <c r="AB15" s="6" t="n">
        <v>12</v>
      </c>
      <c r="AC15" s="6" t="n">
        <v>12</v>
      </c>
      <c r="AD15" s="6" t="n">
        <f aca="false">(-200+AB15)/100</f>
        <v>-1.88</v>
      </c>
      <c r="AE15" s="6" t="n">
        <f aca="false">(-200+AC15)/100</f>
        <v>-1.88</v>
      </c>
      <c r="AF15" s="6" t="n">
        <f aca="false">IF(2*$H$17-AD15&lt;=$H$17,2*$H$17-AD15,$AF$7)</f>
        <v>-0.16</v>
      </c>
      <c r="AG15" s="6" t="n">
        <f aca="false">IF($AB15&gt;=$AP$8,-2,0)</f>
        <v>0</v>
      </c>
      <c r="AH15" s="6" t="n">
        <f aca="false">IF($AB15&gt;=$AP$8,$AH$7,0)</f>
        <v>0</v>
      </c>
      <c r="AI15" s="6" t="n">
        <f aca="false">IF($AB15&gt;=$AP$8,0,2)</f>
        <v>2</v>
      </c>
      <c r="AJ15" s="6" t="n">
        <f aca="false">IF($AB15&gt;=$AP$8,0,$AJ$7)</f>
        <v>-0.16</v>
      </c>
      <c r="AK15" s="6" t="n">
        <f aca="false">IF($AB15&gt;=$AP$8,2,0)</f>
        <v>0</v>
      </c>
      <c r="AL15" s="6" t="n">
        <f aca="false">IF($AB15&gt;=$AP$8,$AJ$7,0)</f>
        <v>0</v>
      </c>
      <c r="AM15" s="6" t="n">
        <f aca="false">IF($AB15&gt;=$AP$8,0,$AH$7)</f>
        <v>0</v>
      </c>
      <c r="AN15" s="6" t="n">
        <f aca="false">IF(AD15&lt;0,0,-2)</f>
        <v>0</v>
      </c>
      <c r="AQ15" s="18" t="s">
        <v>29</v>
      </c>
      <c r="AR15" s="20" t="n">
        <v>125</v>
      </c>
    </row>
    <row r="16" customFormat="false" ht="15" hidden="false" customHeight="false" outlineLevel="0" collapsed="false">
      <c r="C16" s="12"/>
      <c r="D16" s="27"/>
      <c r="E16" s="28" t="n">
        <v>-2</v>
      </c>
      <c r="F16" s="29" t="s">
        <v>30</v>
      </c>
      <c r="G16" s="30"/>
      <c r="H16" s="31"/>
      <c r="I16" s="14"/>
      <c r="J16" s="14"/>
      <c r="K16" s="14"/>
      <c r="L16" s="14"/>
      <c r="M16" s="14"/>
      <c r="N16" s="14"/>
      <c r="O16" s="14"/>
      <c r="P16" s="14"/>
      <c r="Q16" s="14"/>
      <c r="R16" s="14"/>
      <c r="S16" s="14"/>
      <c r="T16" s="14"/>
      <c r="U16" s="15"/>
      <c r="AA16" s="6" t="n">
        <v>7</v>
      </c>
      <c r="AB16" s="6" t="n">
        <v>14</v>
      </c>
      <c r="AC16" s="6" t="n">
        <v>14</v>
      </c>
      <c r="AD16" s="6" t="n">
        <f aca="false">(-200+AB16)/100</f>
        <v>-1.86</v>
      </c>
      <c r="AE16" s="6" t="n">
        <f aca="false">(-200+AC16)/100</f>
        <v>-1.86</v>
      </c>
      <c r="AF16" s="6" t="n">
        <f aca="false">IF(2*$H$17-AD16&lt;=$H$17,2*$H$17-AD16,$AF$7)</f>
        <v>-0.16</v>
      </c>
      <c r="AG16" s="6" t="n">
        <f aca="false">IF($AB16&gt;=$AP$8,-2,0)</f>
        <v>0</v>
      </c>
      <c r="AH16" s="6" t="n">
        <f aca="false">IF($AB16&gt;=$AP$8,$AH$7,0)</f>
        <v>0</v>
      </c>
      <c r="AI16" s="6" t="n">
        <f aca="false">IF($AB16&gt;=$AP$8,0,2)</f>
        <v>2</v>
      </c>
      <c r="AJ16" s="6" t="n">
        <f aca="false">IF($AB16&gt;=$AP$8,0,$AJ$7)</f>
        <v>-0.16</v>
      </c>
      <c r="AK16" s="6" t="n">
        <f aca="false">IF($AB16&gt;=$AP$8,2,0)</f>
        <v>0</v>
      </c>
      <c r="AL16" s="6" t="n">
        <f aca="false">IF($AB16&gt;=$AP$8,$AJ$7,0)</f>
        <v>0</v>
      </c>
      <c r="AM16" s="6" t="n">
        <f aca="false">IF($AB16&gt;=$AP$8,0,$AH$7)</f>
        <v>0</v>
      </c>
      <c r="AN16" s="6" t="n">
        <f aca="false">IF(AD16&lt;0,0,-2)</f>
        <v>0</v>
      </c>
      <c r="AO16" s="19"/>
    </row>
    <row r="17" customFormat="false" ht="15" hidden="false" customHeight="false" outlineLevel="0" collapsed="false">
      <c r="C17" s="12"/>
      <c r="D17" s="32"/>
      <c r="E17" s="33"/>
      <c r="F17" s="33"/>
      <c r="G17" s="34" t="s">
        <v>31</v>
      </c>
      <c r="H17" s="35" t="n">
        <f aca="false">(AP8-200)/100</f>
        <v>0.2</v>
      </c>
      <c r="I17" s="14"/>
      <c r="J17" s="14"/>
      <c r="K17" s="14"/>
      <c r="L17" s="14"/>
      <c r="M17" s="14"/>
      <c r="N17" s="14"/>
      <c r="O17" s="14"/>
      <c r="P17" s="14"/>
      <c r="Q17" s="14"/>
      <c r="R17" s="14"/>
      <c r="S17" s="14"/>
      <c r="T17" s="14"/>
      <c r="U17" s="15"/>
      <c r="AA17" s="6" t="n">
        <v>8</v>
      </c>
      <c r="AB17" s="6" t="n">
        <v>16</v>
      </c>
      <c r="AC17" s="6" t="n">
        <v>16</v>
      </c>
      <c r="AD17" s="6" t="n">
        <f aca="false">(-200+AB17)/100</f>
        <v>-1.84</v>
      </c>
      <c r="AE17" s="6" t="n">
        <f aca="false">(-200+AC17)/100</f>
        <v>-1.84</v>
      </c>
      <c r="AF17" s="6" t="n">
        <f aca="false">IF(2*$H$17-AD17&lt;=$H$17,2*$H$17-AD17,$AF$7)</f>
        <v>-0.16</v>
      </c>
      <c r="AG17" s="6" t="n">
        <f aca="false">IF($AB17&gt;=$AP$8,-2,0)</f>
        <v>0</v>
      </c>
      <c r="AH17" s="6" t="n">
        <f aca="false">IF($AB17&gt;=$AP$8,$AH$7,0)</f>
        <v>0</v>
      </c>
      <c r="AI17" s="6" t="n">
        <f aca="false">IF($AB17&gt;=$AP$8,0,2)</f>
        <v>2</v>
      </c>
      <c r="AJ17" s="6" t="n">
        <f aca="false">IF($AB17&gt;=$AP$8,0,$AJ$7)</f>
        <v>-0.16</v>
      </c>
      <c r="AK17" s="6" t="n">
        <f aca="false">IF($AB17&gt;=$AP$8,2,0)</f>
        <v>0</v>
      </c>
      <c r="AL17" s="6" t="n">
        <f aca="false">IF($AB17&gt;=$AP$8,$AJ$7,0)</f>
        <v>0</v>
      </c>
      <c r="AM17" s="6" t="n">
        <f aca="false">IF($AB17&gt;=$AP$8,0,$AH$7)</f>
        <v>0</v>
      </c>
      <c r="AN17" s="6" t="n">
        <f aca="false">IF(AD17&lt;0,0,-2)</f>
        <v>0</v>
      </c>
    </row>
    <row r="18" customFormat="false" ht="15" hidden="false" customHeight="false" outlineLevel="0" collapsed="false">
      <c r="C18" s="12"/>
      <c r="D18" s="14"/>
      <c r="E18" s="14"/>
      <c r="F18" s="14"/>
      <c r="G18" s="14"/>
      <c r="H18" s="14"/>
      <c r="I18" s="14"/>
      <c r="J18" s="14"/>
      <c r="K18" s="14"/>
      <c r="L18" s="14"/>
      <c r="M18" s="14"/>
      <c r="N18" s="14"/>
      <c r="O18" s="14"/>
      <c r="P18" s="14"/>
      <c r="Q18" s="14"/>
      <c r="R18" s="14"/>
      <c r="S18" s="14"/>
      <c r="T18" s="14"/>
      <c r="U18" s="15"/>
      <c r="AA18" s="6" t="n">
        <v>9</v>
      </c>
      <c r="AB18" s="6" t="n">
        <v>18</v>
      </c>
      <c r="AC18" s="6" t="n">
        <v>18</v>
      </c>
      <c r="AD18" s="6" t="n">
        <f aca="false">(-200+AB18)/100</f>
        <v>-1.82</v>
      </c>
      <c r="AE18" s="6" t="n">
        <f aca="false">(-200+AC18)/100</f>
        <v>-1.82</v>
      </c>
      <c r="AF18" s="6" t="n">
        <f aca="false">IF(2*$H$17-AD18&lt;=$H$17,2*$H$17-AD18,$AF$7)</f>
        <v>-0.16</v>
      </c>
      <c r="AG18" s="6" t="n">
        <f aca="false">IF($AB18&gt;=$AP$8,-2,0)</f>
        <v>0</v>
      </c>
      <c r="AH18" s="6" t="n">
        <f aca="false">IF($AB18&gt;=$AP$8,$AH$7,0)</f>
        <v>0</v>
      </c>
      <c r="AI18" s="6" t="n">
        <f aca="false">IF($AB18&gt;=$AP$8,0,2)</f>
        <v>2</v>
      </c>
      <c r="AJ18" s="6" t="n">
        <f aca="false">IF($AB18&gt;=$AP$8,0,$AJ$7)</f>
        <v>-0.16</v>
      </c>
      <c r="AK18" s="6" t="n">
        <f aca="false">IF($AB18&gt;=$AP$8,2,0)</f>
        <v>0</v>
      </c>
      <c r="AL18" s="6" t="n">
        <f aca="false">IF($AB18&gt;=$AP$8,$AJ$7,0)</f>
        <v>0</v>
      </c>
      <c r="AM18" s="6" t="n">
        <f aca="false">IF($AB18&gt;=$AP$8,0,$AH$7)</f>
        <v>0</v>
      </c>
      <c r="AN18" s="6" t="n">
        <f aca="false">IF(AD18&lt;0,0,-2)</f>
        <v>0</v>
      </c>
      <c r="AQ18" s="36" t="s">
        <v>32</v>
      </c>
      <c r="AR18" s="37" t="n">
        <f aca="false">AS18-1</f>
        <v>0</v>
      </c>
      <c r="AS18" s="20" t="n">
        <v>1</v>
      </c>
    </row>
    <row r="19" customFormat="false" ht="15" hidden="false" customHeight="false" outlineLevel="0" collapsed="false">
      <c r="A19" s="0" t="n">
        <v>1</v>
      </c>
      <c r="C19" s="12"/>
      <c r="D19" s="24" t="s">
        <v>33</v>
      </c>
      <c r="E19" s="25"/>
      <c r="F19" s="25"/>
      <c r="G19" s="25"/>
      <c r="H19" s="26"/>
      <c r="I19" s="14"/>
      <c r="J19" s="14"/>
      <c r="K19" s="14"/>
      <c r="L19" s="14"/>
      <c r="M19" s="14"/>
      <c r="N19" s="14"/>
      <c r="O19" s="14"/>
      <c r="P19" s="14"/>
      <c r="Q19" s="14"/>
      <c r="R19" s="14"/>
      <c r="S19" s="14"/>
      <c r="T19" s="14"/>
      <c r="U19" s="15"/>
      <c r="AA19" s="6" t="n">
        <v>10</v>
      </c>
      <c r="AB19" s="6" t="n">
        <v>20</v>
      </c>
      <c r="AC19" s="6" t="n">
        <v>20</v>
      </c>
      <c r="AD19" s="6" t="n">
        <f aca="false">(-200+AB19)/100</f>
        <v>-1.8</v>
      </c>
      <c r="AE19" s="6" t="n">
        <f aca="false">(-200+AC19)/100</f>
        <v>-1.8</v>
      </c>
      <c r="AF19" s="6" t="n">
        <f aca="false">IF(2*$H$17-AD19&lt;=$H$17,2*$H$17-AD19,$AF$7)</f>
        <v>-0.16</v>
      </c>
      <c r="AG19" s="6" t="n">
        <f aca="false">IF($AB19&gt;=$AP$8,-2,0)</f>
        <v>0</v>
      </c>
      <c r="AH19" s="6" t="n">
        <f aca="false">IF($AB19&gt;=$AP$8,$AH$7,0)</f>
        <v>0</v>
      </c>
      <c r="AI19" s="6" t="n">
        <f aca="false">IF($AB19&gt;=$AP$8,0,2)</f>
        <v>2</v>
      </c>
      <c r="AJ19" s="6" t="n">
        <f aca="false">IF($AB19&gt;=$AP$8,0,$AJ$7)</f>
        <v>-0.16</v>
      </c>
      <c r="AK19" s="6" t="n">
        <f aca="false">IF($AB19&gt;=$AP$8,2,0)</f>
        <v>0</v>
      </c>
      <c r="AL19" s="6" t="n">
        <f aca="false">IF($AB19&gt;=$AP$8,$AJ$7,0)</f>
        <v>0</v>
      </c>
      <c r="AM19" s="6" t="n">
        <f aca="false">IF($AB19&gt;=$AP$8,0,$AH$7)</f>
        <v>0</v>
      </c>
      <c r="AN19" s="6" t="n">
        <f aca="false">IF(AD19&lt;0,0,-2)</f>
        <v>0</v>
      </c>
      <c r="AQ19" s="36" t="s">
        <v>34</v>
      </c>
      <c r="AR19" s="37" t="n">
        <f aca="false">AS19-1</f>
        <v>1</v>
      </c>
      <c r="AS19" s="20" t="n">
        <v>2</v>
      </c>
    </row>
    <row r="20" customFormat="false" ht="15" hidden="false" customHeight="false" outlineLevel="0" collapsed="false">
      <c r="C20" s="12"/>
      <c r="D20" s="27"/>
      <c r="E20" s="28" t="n">
        <v>-2</v>
      </c>
      <c r="F20" s="29" t="s">
        <v>30</v>
      </c>
      <c r="G20" s="30"/>
      <c r="H20" s="31"/>
      <c r="I20" s="14"/>
      <c r="J20" s="14"/>
      <c r="K20" s="14"/>
      <c r="L20" s="14"/>
      <c r="M20" s="14"/>
      <c r="N20" s="14"/>
      <c r="O20" s="14"/>
      <c r="P20" s="14"/>
      <c r="Q20" s="14"/>
      <c r="R20" s="14"/>
      <c r="S20" s="14"/>
      <c r="T20" s="14"/>
      <c r="U20" s="15"/>
      <c r="AA20" s="6" t="n">
        <v>11</v>
      </c>
      <c r="AB20" s="6" t="n">
        <v>22</v>
      </c>
      <c r="AC20" s="6" t="n">
        <v>22</v>
      </c>
      <c r="AD20" s="6" t="n">
        <f aca="false">(-200+AB20)/100</f>
        <v>-1.78</v>
      </c>
      <c r="AE20" s="6" t="n">
        <f aca="false">(-200+AC20)/100</f>
        <v>-1.78</v>
      </c>
      <c r="AF20" s="6" t="n">
        <f aca="false">IF(2*$H$17-AD20&lt;=$H$17,2*$H$17-AD20,$AF$7)</f>
        <v>-0.16</v>
      </c>
      <c r="AG20" s="6" t="n">
        <f aca="false">IF($AB20&gt;=$AP$8,-2,0)</f>
        <v>0</v>
      </c>
      <c r="AH20" s="6" t="n">
        <f aca="false">IF($AB20&gt;=$AP$8,$AH$7,0)</f>
        <v>0</v>
      </c>
      <c r="AI20" s="6" t="n">
        <f aca="false">IF($AB20&gt;=$AP$8,0,2)</f>
        <v>2</v>
      </c>
      <c r="AJ20" s="6" t="n">
        <f aca="false">IF($AB20&gt;=$AP$8,0,$AJ$7)</f>
        <v>-0.16</v>
      </c>
      <c r="AK20" s="6" t="n">
        <f aca="false">IF($AB20&gt;=$AP$8,2,0)</f>
        <v>0</v>
      </c>
      <c r="AL20" s="6" t="n">
        <f aca="false">IF($AB20&gt;=$AP$8,$AJ$7,0)</f>
        <v>0</v>
      </c>
      <c r="AM20" s="6" t="n">
        <f aca="false">IF($AB20&gt;=$AP$8,0,$AH$7)</f>
        <v>0</v>
      </c>
      <c r="AN20" s="6" t="n">
        <f aca="false">IF(AD20&lt;0,0,-2)</f>
        <v>0</v>
      </c>
      <c r="AO20" s="19" t="s">
        <v>35</v>
      </c>
    </row>
    <row r="21" customFormat="false" ht="15" hidden="false" customHeight="false" outlineLevel="0" collapsed="false">
      <c r="C21" s="12"/>
      <c r="D21" s="38"/>
      <c r="E21" s="39"/>
      <c r="F21" s="39"/>
      <c r="G21" s="40" t="s">
        <v>36</v>
      </c>
      <c r="H21" s="35" t="n">
        <f aca="false">(AP12-200)/100</f>
        <v>-0.16</v>
      </c>
      <c r="I21" s="14"/>
      <c r="J21" s="14"/>
      <c r="K21" s="14"/>
      <c r="L21" s="14"/>
      <c r="M21" s="14"/>
      <c r="N21" s="14"/>
      <c r="O21" s="14"/>
      <c r="P21" s="14"/>
      <c r="Q21" s="14"/>
      <c r="R21" s="14"/>
      <c r="S21" s="14"/>
      <c r="T21" s="14"/>
      <c r="U21" s="15"/>
      <c r="AA21" s="6" t="n">
        <v>12</v>
      </c>
      <c r="AB21" s="6" t="n">
        <v>24</v>
      </c>
      <c r="AC21" s="6" t="n">
        <v>24</v>
      </c>
      <c r="AD21" s="6" t="n">
        <f aca="false">(-200+AB21)/100</f>
        <v>-1.76</v>
      </c>
      <c r="AE21" s="6" t="n">
        <f aca="false">(-200+AC21)/100</f>
        <v>-1.76</v>
      </c>
      <c r="AF21" s="6" t="n">
        <f aca="false">IF(2*$H$17-AD21&lt;=$H$17,2*$H$17-AD21,$AF$7)</f>
        <v>-0.16</v>
      </c>
      <c r="AG21" s="6" t="n">
        <f aca="false">IF($AB21&gt;=$AP$8,-2,0)</f>
        <v>0</v>
      </c>
      <c r="AH21" s="6" t="n">
        <f aca="false">IF($AB21&gt;=$AP$8,$AH$7,0)</f>
        <v>0</v>
      </c>
      <c r="AI21" s="6" t="n">
        <f aca="false">IF($AB21&gt;=$AP$8,0,2)</f>
        <v>2</v>
      </c>
      <c r="AJ21" s="6" t="n">
        <f aca="false">IF($AB21&gt;=$AP$8,0,$AJ$7)</f>
        <v>-0.16</v>
      </c>
      <c r="AK21" s="6" t="n">
        <f aca="false">IF($AB21&gt;=$AP$8,2,0)</f>
        <v>0</v>
      </c>
      <c r="AL21" s="6" t="n">
        <f aca="false">IF($AB21&gt;=$AP$8,$AJ$7,0)</f>
        <v>0</v>
      </c>
      <c r="AM21" s="6" t="n">
        <f aca="false">IF($AB21&gt;=$AP$8,0,$AH$7)</f>
        <v>0</v>
      </c>
      <c r="AN21" s="6" t="n">
        <f aca="false">IF(AD21&lt;0,0,-2)</f>
        <v>0</v>
      </c>
      <c r="AO21" s="6" t="n">
        <v>100</v>
      </c>
      <c r="AP21" s="6" t="n">
        <v>-2</v>
      </c>
    </row>
    <row r="22" customFormat="false" ht="15" hidden="false" customHeight="false" outlineLevel="0" collapsed="false">
      <c r="C22" s="12"/>
      <c r="D22" s="14"/>
      <c r="E22" s="14"/>
      <c r="F22" s="14"/>
      <c r="G22" s="14"/>
      <c r="H22" s="14"/>
      <c r="I22" s="14"/>
      <c r="J22" s="14"/>
      <c r="K22" s="14"/>
      <c r="L22" s="14"/>
      <c r="M22" s="14"/>
      <c r="N22" s="14"/>
      <c r="O22" s="14"/>
      <c r="P22" s="14"/>
      <c r="Q22" s="14"/>
      <c r="R22" s="14"/>
      <c r="S22" s="14"/>
      <c r="T22" s="14"/>
      <c r="U22" s="15"/>
      <c r="AA22" s="6" t="n">
        <v>13</v>
      </c>
      <c r="AB22" s="6" t="n">
        <v>26</v>
      </c>
      <c r="AC22" s="6" t="n">
        <v>26</v>
      </c>
      <c r="AD22" s="6" t="n">
        <f aca="false">(-200+AB22)/100</f>
        <v>-1.74</v>
      </c>
      <c r="AE22" s="6" t="n">
        <f aca="false">(-200+AC22)/100</f>
        <v>-1.74</v>
      </c>
      <c r="AF22" s="6" t="n">
        <f aca="false">IF(2*$H$17-AD22&lt;=$H$17,2*$H$17-AD22,$AF$7)</f>
        <v>-0.16</v>
      </c>
      <c r="AG22" s="6" t="n">
        <f aca="false">IF($AB22&gt;=$AP$8,-2,0)</f>
        <v>0</v>
      </c>
      <c r="AH22" s="6" t="n">
        <f aca="false">IF($AB22&gt;=$AP$8,$AH$7,0)</f>
        <v>0</v>
      </c>
      <c r="AI22" s="6" t="n">
        <f aca="false">IF($AB22&gt;=$AP$8,0,2)</f>
        <v>2</v>
      </c>
      <c r="AJ22" s="6" t="n">
        <f aca="false">IF($AB22&gt;=$AP$8,0,$AJ$7)</f>
        <v>-0.16</v>
      </c>
      <c r="AK22" s="6" t="n">
        <f aca="false">IF($AB22&gt;=$AP$8,2,0)</f>
        <v>0</v>
      </c>
      <c r="AL22" s="6" t="n">
        <f aca="false">IF($AB22&gt;=$AP$8,$AJ$7,0)</f>
        <v>0</v>
      </c>
      <c r="AM22" s="6" t="n">
        <f aca="false">IF($AB22&gt;=$AP$8,0,$AH$7)</f>
        <v>0</v>
      </c>
      <c r="AN22" s="6" t="n">
        <f aca="false">IF(AD22&lt;0,0,-2)</f>
        <v>0</v>
      </c>
      <c r="AO22" s="6" t="n">
        <v>100</v>
      </c>
      <c r="AP22" s="6" t="n">
        <v>2</v>
      </c>
    </row>
    <row r="23" customFormat="false" ht="15" hidden="false" customHeight="false" outlineLevel="0" collapsed="false">
      <c r="C23" s="12"/>
      <c r="D23" s="41" t="s">
        <v>37</v>
      </c>
      <c r="E23" s="25"/>
      <c r="F23" s="25"/>
      <c r="G23" s="25"/>
      <c r="H23" s="26"/>
      <c r="I23" s="14"/>
      <c r="J23" s="14"/>
      <c r="K23" s="14"/>
      <c r="L23" s="14"/>
      <c r="M23" s="14"/>
      <c r="N23" s="14"/>
      <c r="O23" s="14"/>
      <c r="P23" s="14"/>
      <c r="Q23" s="14"/>
      <c r="R23" s="14"/>
      <c r="S23" s="14"/>
      <c r="T23" s="14"/>
      <c r="U23" s="15"/>
      <c r="AA23" s="6" t="n">
        <v>14</v>
      </c>
      <c r="AB23" s="6" t="n">
        <v>28</v>
      </c>
      <c r="AC23" s="6" t="n">
        <v>28</v>
      </c>
      <c r="AD23" s="6" t="n">
        <f aca="false">(-200+AB23)/100</f>
        <v>-1.72</v>
      </c>
      <c r="AE23" s="6" t="n">
        <f aca="false">(-200+AC23)/100</f>
        <v>-1.72</v>
      </c>
      <c r="AF23" s="6" t="n">
        <f aca="false">IF(2*$H$17-AD23&lt;=$H$17,2*$H$17-AD23,$AF$7)</f>
        <v>-0.16</v>
      </c>
      <c r="AG23" s="6" t="n">
        <f aca="false">IF($AB23&gt;=$AP$8,-2,0)</f>
        <v>0</v>
      </c>
      <c r="AH23" s="6" t="n">
        <f aca="false">IF($AB23&gt;=$AP$8,$AH$7,0)</f>
        <v>0</v>
      </c>
      <c r="AI23" s="6" t="n">
        <f aca="false">IF($AB23&gt;=$AP$8,0,2)</f>
        <v>2</v>
      </c>
      <c r="AJ23" s="6" t="n">
        <f aca="false">IF($AB23&gt;=$AP$8,0,$AJ$7)</f>
        <v>-0.16</v>
      </c>
      <c r="AK23" s="6" t="n">
        <f aca="false">IF($AB23&gt;=$AP$8,2,0)</f>
        <v>0</v>
      </c>
      <c r="AL23" s="6" t="n">
        <f aca="false">IF($AB23&gt;=$AP$8,$AJ$7,0)</f>
        <v>0</v>
      </c>
      <c r="AM23" s="6" t="n">
        <f aca="false">IF($AB23&gt;=$AP$8,0,$AH$7)</f>
        <v>0</v>
      </c>
      <c r="AN23" s="6" t="n">
        <f aca="false">IF(AD23&lt;0,0,-2)</f>
        <v>0</v>
      </c>
    </row>
    <row r="24" customFormat="false" ht="15" hidden="false" customHeight="false" outlineLevel="0" collapsed="false">
      <c r="C24" s="12"/>
      <c r="D24" s="27"/>
      <c r="E24" s="28" t="n">
        <v>-2</v>
      </c>
      <c r="F24" s="29" t="s">
        <v>30</v>
      </c>
      <c r="G24" s="30"/>
      <c r="H24" s="31"/>
      <c r="I24" s="14"/>
      <c r="J24" s="14"/>
      <c r="K24" s="14"/>
      <c r="L24" s="14"/>
      <c r="M24" s="14"/>
      <c r="N24" s="14"/>
      <c r="O24" s="14"/>
      <c r="P24" s="14"/>
      <c r="Q24" s="14"/>
      <c r="R24" s="14"/>
      <c r="S24" s="14"/>
      <c r="T24" s="14"/>
      <c r="U24" s="15"/>
      <c r="AA24" s="6" t="n">
        <v>15</v>
      </c>
      <c r="AB24" s="6" t="n">
        <v>30</v>
      </c>
      <c r="AC24" s="6" t="n">
        <v>30</v>
      </c>
      <c r="AD24" s="6" t="n">
        <f aca="false">(-200+AB24)/100</f>
        <v>-1.7</v>
      </c>
      <c r="AE24" s="6" t="n">
        <f aca="false">(-200+AC24)/100</f>
        <v>-1.7</v>
      </c>
      <c r="AF24" s="6" t="n">
        <f aca="false">IF(2*$H$17-AD24&lt;=$H$17,2*$H$17-AD24,$AF$7)</f>
        <v>-0.16</v>
      </c>
      <c r="AG24" s="6" t="n">
        <f aca="false">IF($AB24&gt;=$AP$8,-2,0)</f>
        <v>0</v>
      </c>
      <c r="AH24" s="6" t="n">
        <f aca="false">IF($AB24&gt;=$AP$8,$AH$7,0)</f>
        <v>0</v>
      </c>
      <c r="AI24" s="6" t="n">
        <f aca="false">IF($AB24&gt;=$AP$8,0,2)</f>
        <v>2</v>
      </c>
      <c r="AJ24" s="6" t="n">
        <f aca="false">IF($AB24&gt;=$AP$8,0,$AJ$7)</f>
        <v>-0.16</v>
      </c>
      <c r="AK24" s="6" t="n">
        <f aca="false">IF($AB24&gt;=$AP$8,2,0)</f>
        <v>0</v>
      </c>
      <c r="AL24" s="6" t="n">
        <f aca="false">IF($AB24&gt;=$AP$8,$AJ$7,0)</f>
        <v>0</v>
      </c>
      <c r="AM24" s="6" t="n">
        <f aca="false">IF($AB24&gt;=$AP$8,0,$AH$7)</f>
        <v>0</v>
      </c>
      <c r="AN24" s="6" t="n">
        <f aca="false">IF(AD24&lt;0,0,-2)</f>
        <v>0</v>
      </c>
      <c r="AO24" s="19" t="s">
        <v>23</v>
      </c>
    </row>
    <row r="25" customFormat="false" ht="15" hidden="false" customHeight="false" outlineLevel="0" collapsed="false">
      <c r="C25" s="12"/>
      <c r="D25" s="38"/>
      <c r="E25" s="39"/>
      <c r="F25" s="39"/>
      <c r="G25" s="40" t="s">
        <v>38</v>
      </c>
      <c r="H25" s="35" t="n">
        <f aca="false">(AR8-200)/100</f>
        <v>0.4</v>
      </c>
      <c r="I25" s="14"/>
      <c r="J25" s="14"/>
      <c r="K25" s="14"/>
      <c r="L25" s="14"/>
      <c r="M25" s="14"/>
      <c r="N25" s="14"/>
      <c r="O25" s="14"/>
      <c r="P25" s="14"/>
      <c r="Q25" s="14"/>
      <c r="R25" s="14"/>
      <c r="S25" s="14"/>
      <c r="T25" s="14"/>
      <c r="U25" s="15"/>
      <c r="AA25" s="6" t="n">
        <v>16</v>
      </c>
      <c r="AB25" s="6" t="n">
        <v>32</v>
      </c>
      <c r="AC25" s="6" t="n">
        <v>32</v>
      </c>
      <c r="AD25" s="6" t="n">
        <f aca="false">(-200+AB25)/100</f>
        <v>-1.68</v>
      </c>
      <c r="AE25" s="6" t="n">
        <f aca="false">(-200+AC25)/100</f>
        <v>-1.68</v>
      </c>
      <c r="AF25" s="6" t="n">
        <f aca="false">IF(2*$H$17-AD25&lt;=$H$17,2*$H$17-AD25,$AF$7)</f>
        <v>-0.16</v>
      </c>
      <c r="AG25" s="6" t="n">
        <f aca="false">IF($AB25&gt;=$AP$8,-2,0)</f>
        <v>0</v>
      </c>
      <c r="AH25" s="6" t="n">
        <f aca="false">IF($AB25&gt;=$AP$8,$AH$7,0)</f>
        <v>0</v>
      </c>
      <c r="AI25" s="6" t="n">
        <f aca="false">IF($AB25&gt;=$AP$8,0,2)</f>
        <v>2</v>
      </c>
      <c r="AJ25" s="6" t="n">
        <f aca="false">IF($AB25&gt;=$AP$8,0,$AJ$7)</f>
        <v>-0.16</v>
      </c>
      <c r="AK25" s="6" t="n">
        <f aca="false">IF($AB25&gt;=$AP$8,2,0)</f>
        <v>0</v>
      </c>
      <c r="AL25" s="6" t="n">
        <f aca="false">IF($AB25&gt;=$AP$8,$AJ$7,0)</f>
        <v>0</v>
      </c>
      <c r="AM25" s="6" t="n">
        <f aca="false">IF($AB25&gt;=$AP$8,0,$AH$7)</f>
        <v>0</v>
      </c>
      <c r="AN25" s="6" t="n">
        <f aca="false">IF(AD25&lt;0,0,-2)</f>
        <v>0</v>
      </c>
      <c r="AO25" s="6" t="n">
        <f aca="false">$AP$8/2</f>
        <v>110</v>
      </c>
      <c r="AP25" s="6" t="n">
        <v>-2</v>
      </c>
    </row>
    <row r="26" customFormat="false" ht="15" hidden="false" customHeight="false" outlineLevel="0" collapsed="false">
      <c r="C26" s="12"/>
      <c r="D26" s="14"/>
      <c r="E26" s="14"/>
      <c r="F26" s="14"/>
      <c r="G26" s="14"/>
      <c r="H26" s="14"/>
      <c r="I26" s="14"/>
      <c r="J26" s="14"/>
      <c r="K26" s="14"/>
      <c r="L26" s="14"/>
      <c r="M26" s="14"/>
      <c r="N26" s="14"/>
      <c r="O26" s="14"/>
      <c r="P26" s="14"/>
      <c r="Q26" s="14"/>
      <c r="R26" s="14"/>
      <c r="S26" s="14"/>
      <c r="T26" s="14"/>
      <c r="U26" s="15"/>
      <c r="AA26" s="6" t="n">
        <v>17</v>
      </c>
      <c r="AB26" s="6" t="n">
        <v>34</v>
      </c>
      <c r="AC26" s="6" t="n">
        <v>34</v>
      </c>
      <c r="AD26" s="6" t="n">
        <f aca="false">(-200+AB26)/100</f>
        <v>-1.66</v>
      </c>
      <c r="AE26" s="6" t="n">
        <f aca="false">(-200+AC26)/100</f>
        <v>-1.66</v>
      </c>
      <c r="AF26" s="6" t="n">
        <f aca="false">IF(2*$H$17-AD26&lt;=$H$17,2*$H$17-AD26,$AF$7)</f>
        <v>-0.16</v>
      </c>
      <c r="AG26" s="6" t="n">
        <f aca="false">IF($AB26&gt;=$AP$8,-2,0)</f>
        <v>0</v>
      </c>
      <c r="AH26" s="6" t="n">
        <f aca="false">IF($AB26&gt;=$AP$8,$AH$7,0)</f>
        <v>0</v>
      </c>
      <c r="AI26" s="6" t="n">
        <f aca="false">IF($AB26&gt;=$AP$8,0,2)</f>
        <v>2</v>
      </c>
      <c r="AJ26" s="6" t="n">
        <f aca="false">IF($AB26&gt;=$AP$8,0,$AJ$7)</f>
        <v>-0.16</v>
      </c>
      <c r="AK26" s="6" t="n">
        <f aca="false">IF($AB26&gt;=$AP$8,2,0)</f>
        <v>0</v>
      </c>
      <c r="AL26" s="6" t="n">
        <f aca="false">IF($AB26&gt;=$AP$8,$AJ$7,0)</f>
        <v>0</v>
      </c>
      <c r="AM26" s="6" t="n">
        <f aca="false">IF($AB26&gt;=$AP$8,0,$AH$7)</f>
        <v>0</v>
      </c>
      <c r="AN26" s="6" t="n">
        <f aca="false">IF(AD26&lt;0,0,-2)</f>
        <v>0</v>
      </c>
      <c r="AO26" s="6" t="n">
        <f aca="false">$AP$8/2</f>
        <v>110</v>
      </c>
      <c r="AP26" s="6" t="n">
        <v>2</v>
      </c>
    </row>
    <row r="27" customFormat="false" ht="15" hidden="false" customHeight="false" outlineLevel="0" collapsed="false">
      <c r="C27" s="12"/>
      <c r="D27" s="41" t="s">
        <v>39</v>
      </c>
      <c r="E27" s="25"/>
      <c r="F27" s="25"/>
      <c r="G27" s="25"/>
      <c r="H27" s="26"/>
      <c r="I27" s="14"/>
      <c r="J27" s="14"/>
      <c r="K27" s="14"/>
      <c r="L27" s="14"/>
      <c r="M27" s="14"/>
      <c r="N27" s="14"/>
      <c r="O27" s="14"/>
      <c r="P27" s="14"/>
      <c r="Q27" s="14"/>
      <c r="R27" s="14"/>
      <c r="S27" s="14"/>
      <c r="T27" s="14"/>
      <c r="U27" s="15"/>
      <c r="AA27" s="6" t="n">
        <v>18</v>
      </c>
      <c r="AB27" s="6" t="n">
        <v>36</v>
      </c>
      <c r="AC27" s="6" t="n">
        <v>36</v>
      </c>
      <c r="AD27" s="6" t="n">
        <f aca="false">(-200+AB27)/100</f>
        <v>-1.64</v>
      </c>
      <c r="AE27" s="6" t="n">
        <f aca="false">(-200+AC27)/100</f>
        <v>-1.64</v>
      </c>
      <c r="AF27" s="6" t="n">
        <f aca="false">IF(2*$H$17-AD27&lt;=$H$17,2*$H$17-AD27,$AF$7)</f>
        <v>-0.16</v>
      </c>
      <c r="AG27" s="6" t="n">
        <f aca="false">IF($AB27&gt;=$AP$8,-2,0)</f>
        <v>0</v>
      </c>
      <c r="AH27" s="6" t="n">
        <f aca="false">IF($AB27&gt;=$AP$8,$AH$7,0)</f>
        <v>0</v>
      </c>
      <c r="AI27" s="6" t="n">
        <f aca="false">IF($AB27&gt;=$AP$8,0,2)</f>
        <v>2</v>
      </c>
      <c r="AJ27" s="6" t="n">
        <f aca="false">IF($AB27&gt;=$AP$8,0,$AJ$7)</f>
        <v>-0.16</v>
      </c>
      <c r="AK27" s="6" t="n">
        <f aca="false">IF($AB27&gt;=$AP$8,2,0)</f>
        <v>0</v>
      </c>
      <c r="AL27" s="6" t="n">
        <f aca="false">IF($AB27&gt;=$AP$8,$AJ$7,0)</f>
        <v>0</v>
      </c>
      <c r="AM27" s="6" t="n">
        <f aca="false">IF($AB27&gt;=$AP$8,0,$AH$7)</f>
        <v>0</v>
      </c>
      <c r="AN27" s="6" t="n">
        <f aca="false">IF(AD27&lt;0,0,-2)</f>
        <v>0</v>
      </c>
    </row>
    <row r="28" customFormat="false" ht="15" hidden="false" customHeight="false" outlineLevel="0" collapsed="false">
      <c r="C28" s="12"/>
      <c r="D28" s="27"/>
      <c r="E28" s="28" t="n">
        <v>-2</v>
      </c>
      <c r="F28" s="29" t="s">
        <v>30</v>
      </c>
      <c r="G28" s="30"/>
      <c r="H28" s="31"/>
      <c r="I28" s="14"/>
      <c r="J28" s="14"/>
      <c r="K28" s="14"/>
      <c r="L28" s="14"/>
      <c r="M28" s="14"/>
      <c r="N28" s="14"/>
      <c r="O28" s="14"/>
      <c r="P28" s="14"/>
      <c r="Q28" s="14"/>
      <c r="R28" s="14"/>
      <c r="S28" s="14"/>
      <c r="T28" s="14"/>
      <c r="U28" s="15"/>
      <c r="AA28" s="6" t="n">
        <v>19</v>
      </c>
      <c r="AB28" s="6" t="n">
        <v>38</v>
      </c>
      <c r="AC28" s="6" t="n">
        <v>38</v>
      </c>
      <c r="AD28" s="6" t="n">
        <f aca="false">(-200+AB28)/100</f>
        <v>-1.62</v>
      </c>
      <c r="AE28" s="6" t="n">
        <f aca="false">(-200+AC28)/100</f>
        <v>-1.62</v>
      </c>
      <c r="AF28" s="6" t="n">
        <f aca="false">IF(2*$H$17-AD28&lt;=$H$17,2*$H$17-AD28,$AF$7)</f>
        <v>-0.16</v>
      </c>
      <c r="AG28" s="6" t="n">
        <f aca="false">IF($AB28&gt;=$AP$8,-2,0)</f>
        <v>0</v>
      </c>
      <c r="AH28" s="6" t="n">
        <f aca="false">IF($AB28&gt;=$AP$8,$AH$7,0)</f>
        <v>0</v>
      </c>
      <c r="AI28" s="6" t="n">
        <f aca="false">IF($AB28&gt;=$AP$8,0,2)</f>
        <v>2</v>
      </c>
      <c r="AJ28" s="6" t="n">
        <f aca="false">IF($AB28&gt;=$AP$8,0,$AJ$7)</f>
        <v>-0.16</v>
      </c>
      <c r="AK28" s="6" t="n">
        <f aca="false">IF($AB28&gt;=$AP$8,2,0)</f>
        <v>0</v>
      </c>
      <c r="AL28" s="6" t="n">
        <f aca="false">IF($AB28&gt;=$AP$8,$AJ$7,0)</f>
        <v>0</v>
      </c>
      <c r="AM28" s="6" t="n">
        <f aca="false">IF($AB28&gt;=$AP$8,0,$AH$7)</f>
        <v>0</v>
      </c>
      <c r="AN28" s="6" t="n">
        <f aca="false">IF(AD28&lt;0,0,-2)</f>
        <v>0</v>
      </c>
      <c r="AO28" s="18" t="s">
        <v>26</v>
      </c>
      <c r="AP28" s="6" t="n">
        <v>135</v>
      </c>
    </row>
    <row r="29" customFormat="false" ht="15" hidden="false" customHeight="false" outlineLevel="0" collapsed="false">
      <c r="C29" s="12"/>
      <c r="D29" s="38"/>
      <c r="E29" s="39"/>
      <c r="F29" s="39"/>
      <c r="G29" s="40" t="s">
        <v>40</v>
      </c>
      <c r="H29" s="35" t="n">
        <f aca="false">(AR12-200)/100</f>
        <v>-0.2</v>
      </c>
      <c r="I29" s="14"/>
      <c r="J29" s="14"/>
      <c r="K29" s="14"/>
      <c r="L29" s="14"/>
      <c r="M29" s="14"/>
      <c r="N29" s="14"/>
      <c r="O29" s="14"/>
      <c r="P29" s="14"/>
      <c r="Q29" s="14"/>
      <c r="R29" s="14"/>
      <c r="S29" s="14"/>
      <c r="T29" s="14"/>
      <c r="U29" s="15"/>
      <c r="AA29" s="6" t="n">
        <v>20</v>
      </c>
      <c r="AB29" s="6" t="n">
        <v>40</v>
      </c>
      <c r="AC29" s="6" t="n">
        <v>40</v>
      </c>
      <c r="AD29" s="6" t="n">
        <f aca="false">(-200+AB29)/100</f>
        <v>-1.6</v>
      </c>
      <c r="AE29" s="6" t="n">
        <f aca="false">(-200+AC29)/100</f>
        <v>-1.6</v>
      </c>
      <c r="AF29" s="6" t="n">
        <f aca="false">IF(2*$H$17-AD29&lt;=$H$17,2*$H$17-AD29,$AF$7)</f>
        <v>-0.16</v>
      </c>
      <c r="AG29" s="6" t="n">
        <f aca="false">IF($AB29&gt;=$AP$8,-2,0)</f>
        <v>0</v>
      </c>
      <c r="AH29" s="6" t="n">
        <f aca="false">IF($AB29&gt;=$AP$8,$AH$7,0)</f>
        <v>0</v>
      </c>
      <c r="AI29" s="6" t="n">
        <f aca="false">IF($AB29&gt;=$AP$8,0,2)</f>
        <v>2</v>
      </c>
      <c r="AJ29" s="6" t="n">
        <f aca="false">IF($AB29&gt;=$AP$8,0,$AJ$7)</f>
        <v>-0.16</v>
      </c>
      <c r="AK29" s="6" t="n">
        <f aca="false">IF($AB29&gt;=$AP$8,2,0)</f>
        <v>0</v>
      </c>
      <c r="AL29" s="6" t="n">
        <f aca="false">IF($AB29&gt;=$AP$8,$AJ$7,0)</f>
        <v>0</v>
      </c>
      <c r="AM29" s="6" t="n">
        <f aca="false">IF($AB29&gt;=$AP$8,0,$AH$7)</f>
        <v>0</v>
      </c>
      <c r="AN29" s="6" t="n">
        <f aca="false">IF(AD29&lt;0,0,-2)</f>
        <v>0</v>
      </c>
      <c r="AO29" s="6" t="n">
        <v>0</v>
      </c>
      <c r="AP29" s="6" t="n">
        <f aca="false">$H$21</f>
        <v>-0.16</v>
      </c>
    </row>
    <row r="30" customFormat="false" ht="15" hidden="false" customHeight="false" outlineLevel="0" collapsed="false">
      <c r="C30" s="12"/>
      <c r="D30" s="14"/>
      <c r="E30" s="14"/>
      <c r="F30" s="14"/>
      <c r="G30" s="14"/>
      <c r="H30" s="14"/>
      <c r="I30" s="14"/>
      <c r="J30" s="14"/>
      <c r="K30" s="14"/>
      <c r="L30" s="14"/>
      <c r="M30" s="14"/>
      <c r="N30" s="14"/>
      <c r="O30" s="14"/>
      <c r="P30" s="14"/>
      <c r="Q30" s="14"/>
      <c r="R30" s="14"/>
      <c r="S30" s="14"/>
      <c r="T30" s="14"/>
      <c r="U30" s="15"/>
      <c r="AA30" s="6" t="n">
        <v>21</v>
      </c>
      <c r="AB30" s="6" t="n">
        <v>42</v>
      </c>
      <c r="AC30" s="6" t="n">
        <v>42</v>
      </c>
      <c r="AD30" s="6" t="n">
        <f aca="false">(-200+AB30)/100</f>
        <v>-1.58</v>
      </c>
      <c r="AE30" s="6" t="n">
        <f aca="false">(-200+AC30)/100</f>
        <v>-1.58</v>
      </c>
      <c r="AF30" s="6" t="n">
        <f aca="false">IF(2*$H$17-AD30&lt;=$H$17,2*$H$17-AD30,$AF$7)</f>
        <v>-0.16</v>
      </c>
      <c r="AG30" s="6" t="n">
        <f aca="false">IF($AB30&gt;=$AP$8,-2,0)</f>
        <v>0</v>
      </c>
      <c r="AH30" s="6" t="n">
        <f aca="false">IF($AB30&gt;=$AP$8,$AH$7,0)</f>
        <v>0</v>
      </c>
      <c r="AI30" s="6" t="n">
        <f aca="false">IF($AB30&gt;=$AP$8,0,2)</f>
        <v>2</v>
      </c>
      <c r="AJ30" s="6" t="n">
        <f aca="false">IF($AB30&gt;=$AP$8,0,$AJ$7)</f>
        <v>-0.16</v>
      </c>
      <c r="AK30" s="6" t="n">
        <f aca="false">IF($AB30&gt;=$AP$8,2,0)</f>
        <v>0</v>
      </c>
      <c r="AL30" s="6" t="n">
        <f aca="false">IF($AB30&gt;=$AP$8,$AJ$7,0)</f>
        <v>0</v>
      </c>
      <c r="AM30" s="6" t="n">
        <f aca="false">IF($AB30&gt;=$AP$8,0,$AH$7)</f>
        <v>0</v>
      </c>
      <c r="AN30" s="6" t="n">
        <f aca="false">IF(AD30&lt;0,0,-2)</f>
        <v>0</v>
      </c>
      <c r="AO30" s="6" t="n">
        <v>200</v>
      </c>
      <c r="AP30" s="6" t="n">
        <f aca="false">$H$21</f>
        <v>-0.16</v>
      </c>
    </row>
    <row r="31" customFormat="false" ht="15.75" hidden="false" customHeight="false" outlineLevel="0" collapsed="false">
      <c r="C31" s="12"/>
      <c r="D31" s="30"/>
      <c r="E31" s="42" t="s">
        <v>41</v>
      </c>
      <c r="F31" s="43"/>
      <c r="G31" s="43" t="s">
        <v>42</v>
      </c>
      <c r="H31" s="30"/>
      <c r="I31" s="14"/>
      <c r="J31" s="14"/>
      <c r="K31" s="14"/>
      <c r="L31" s="14"/>
      <c r="M31" s="14"/>
      <c r="N31" s="14"/>
      <c r="O31" s="14"/>
      <c r="P31" s="14"/>
      <c r="Q31" s="14"/>
      <c r="R31" s="14"/>
      <c r="S31" s="14"/>
      <c r="T31" s="14"/>
      <c r="U31" s="15"/>
      <c r="AA31" s="6" t="n">
        <v>22</v>
      </c>
      <c r="AB31" s="6" t="n">
        <v>44</v>
      </c>
      <c r="AC31" s="6" t="n">
        <v>44</v>
      </c>
      <c r="AD31" s="6" t="n">
        <f aca="false">(-200+AB31)/100</f>
        <v>-1.56</v>
      </c>
      <c r="AE31" s="6" t="n">
        <f aca="false">(-200+AC31)/100</f>
        <v>-1.56</v>
      </c>
      <c r="AF31" s="6" t="n">
        <f aca="false">IF(2*$H$17-AD31&lt;=$H$17,2*$H$17-AD31,$AF$7)</f>
        <v>-0.16</v>
      </c>
      <c r="AG31" s="6" t="n">
        <f aca="false">IF($AB31&gt;=$AP$8,-2,0)</f>
        <v>0</v>
      </c>
      <c r="AH31" s="6" t="n">
        <f aca="false">IF($AB31&gt;=$AP$8,$AH$7,0)</f>
        <v>0</v>
      </c>
      <c r="AI31" s="6" t="n">
        <f aca="false">IF($AB31&gt;=$AP$8,0,2)</f>
        <v>2</v>
      </c>
      <c r="AJ31" s="6" t="n">
        <f aca="false">IF($AB31&gt;=$AP$8,0,$AJ$7)</f>
        <v>-0.16</v>
      </c>
      <c r="AK31" s="6" t="n">
        <f aca="false">IF($AB31&gt;=$AP$8,2,0)</f>
        <v>0</v>
      </c>
      <c r="AL31" s="6" t="n">
        <f aca="false">IF($AB31&gt;=$AP$8,$AJ$7,0)</f>
        <v>0</v>
      </c>
      <c r="AM31" s="6" t="n">
        <f aca="false">IF($AB31&gt;=$AP$8,0,$AH$7)</f>
        <v>0</v>
      </c>
      <c r="AN31" s="6" t="n">
        <f aca="false">IF(AD31&lt;0,0,-2)</f>
        <v>0</v>
      </c>
    </row>
    <row r="32" customFormat="false" ht="15" hidden="false" customHeight="false" outlineLevel="0" collapsed="false">
      <c r="C32" s="12"/>
      <c r="D32" s="30"/>
      <c r="E32" s="42" t="s">
        <v>43</v>
      </c>
      <c r="F32" s="43"/>
      <c r="G32" s="43" t="s">
        <v>44</v>
      </c>
      <c r="H32" s="30"/>
      <c r="I32" s="14"/>
      <c r="J32" s="44" t="s">
        <v>45</v>
      </c>
      <c r="K32" s="45"/>
      <c r="L32" s="46" t="s">
        <v>46</v>
      </c>
      <c r="M32" s="45"/>
      <c r="N32" s="47" t="s">
        <v>47</v>
      </c>
      <c r="O32" s="14"/>
      <c r="P32" s="48" t="s">
        <v>48</v>
      </c>
      <c r="Q32" s="49"/>
      <c r="R32" s="50"/>
      <c r="S32" s="50"/>
      <c r="T32" s="51"/>
      <c r="U32" s="15"/>
      <c r="AA32" s="6" t="n">
        <v>23</v>
      </c>
      <c r="AB32" s="6" t="n">
        <v>46</v>
      </c>
      <c r="AC32" s="6" t="n">
        <v>46</v>
      </c>
      <c r="AD32" s="6" t="n">
        <f aca="false">(-200+AB32)/100</f>
        <v>-1.54</v>
      </c>
      <c r="AE32" s="6" t="n">
        <f aca="false">(-200+AC32)/100</f>
        <v>-1.54</v>
      </c>
      <c r="AF32" s="6" t="n">
        <f aca="false">IF(2*$H$17-AD32&lt;=$H$17,2*$H$17-AD32,$AF$7)</f>
        <v>-0.16</v>
      </c>
      <c r="AG32" s="6" t="n">
        <f aca="false">IF($AB32&gt;=$AP$8,-2,0)</f>
        <v>0</v>
      </c>
      <c r="AH32" s="6" t="n">
        <f aca="false">IF($AB32&gt;=$AP$8,$AH$7,0)</f>
        <v>0</v>
      </c>
      <c r="AI32" s="6" t="n">
        <f aca="false">IF($AB32&gt;=$AP$8,0,2)</f>
        <v>2</v>
      </c>
      <c r="AJ32" s="6" t="n">
        <f aca="false">IF($AB32&gt;=$AP$8,0,$AJ$7)</f>
        <v>-0.16</v>
      </c>
      <c r="AK32" s="6" t="n">
        <f aca="false">IF($AB32&gt;=$AP$8,2,0)</f>
        <v>0</v>
      </c>
      <c r="AL32" s="6" t="n">
        <f aca="false">IF($AB32&gt;=$AP$8,$AJ$7,0)</f>
        <v>0</v>
      </c>
      <c r="AM32" s="6" t="n">
        <f aca="false">IF($AB32&gt;=$AP$8,0,$AH$7)</f>
        <v>0</v>
      </c>
      <c r="AN32" s="6" t="n">
        <f aca="false">IF(AD32&lt;0,0,-2)</f>
        <v>0</v>
      </c>
      <c r="AP32" s="19" t="s">
        <v>49</v>
      </c>
    </row>
    <row r="33" customFormat="false" ht="15" hidden="false" customHeight="false" outlineLevel="0" collapsed="false">
      <c r="C33" s="12"/>
      <c r="D33" s="16" t="s">
        <v>50</v>
      </c>
      <c r="E33" s="14"/>
      <c r="F33" s="14"/>
      <c r="G33" s="14"/>
      <c r="H33" s="14"/>
      <c r="I33" s="14"/>
      <c r="J33" s="52" t="s">
        <v>51</v>
      </c>
      <c r="K33" s="53" t="s">
        <v>52</v>
      </c>
      <c r="L33" s="54" t="n">
        <f aca="false">$H$17</f>
        <v>0.2</v>
      </c>
      <c r="M33" s="55" t="s">
        <v>53</v>
      </c>
      <c r="N33" s="56" t="n">
        <f aca="false">$H$29</f>
        <v>-0.2</v>
      </c>
      <c r="O33" s="14"/>
      <c r="P33" s="57" t="s">
        <v>54</v>
      </c>
      <c r="Q33" s="58" t="n">
        <f aca="false">AP36</f>
        <v>0</v>
      </c>
      <c r="R33" s="59" t="str">
        <f aca="false">IF(Q33=1,"pure ESS",IF(Q33&gt;0,"mixed ESS (S-P)/(S-P+T-R)",""))</f>
        <v/>
      </c>
      <c r="S33" s="59"/>
      <c r="T33" s="60"/>
      <c r="U33" s="15"/>
      <c r="AA33" s="6" t="n">
        <v>24</v>
      </c>
      <c r="AB33" s="6" t="n">
        <v>48</v>
      </c>
      <c r="AC33" s="6" t="n">
        <v>48</v>
      </c>
      <c r="AD33" s="6" t="n">
        <f aca="false">(-200+AB33)/100</f>
        <v>-1.52</v>
      </c>
      <c r="AE33" s="6" t="n">
        <f aca="false">(-200+AC33)/100</f>
        <v>-1.52</v>
      </c>
      <c r="AF33" s="6" t="n">
        <f aca="false">IF(2*$H$17-AD33&lt;=$H$17,2*$H$17-AD33,$AF$7)</f>
        <v>-0.16</v>
      </c>
      <c r="AG33" s="6" t="n">
        <f aca="false">IF($AB33&gt;=$AP$8,-2,0)</f>
        <v>0</v>
      </c>
      <c r="AH33" s="6" t="n">
        <f aca="false">IF($AB33&gt;=$AP$8,$AH$7,0)</f>
        <v>0</v>
      </c>
      <c r="AI33" s="6" t="n">
        <f aca="false">IF($AB33&gt;=$AP$8,0,2)</f>
        <v>2</v>
      </c>
      <c r="AJ33" s="6" t="n">
        <f aca="false">IF($AB33&gt;=$AP$8,0,$AJ$7)</f>
        <v>-0.16</v>
      </c>
      <c r="AK33" s="6" t="n">
        <f aca="false">IF($AB33&gt;=$AP$8,2,0)</f>
        <v>0</v>
      </c>
      <c r="AL33" s="6" t="n">
        <f aca="false">IF($AB33&gt;=$AP$8,$AJ$7,0)</f>
        <v>0</v>
      </c>
      <c r="AM33" s="6" t="n">
        <f aca="false">IF($AB33&gt;=$AP$8,0,$AH$7)</f>
        <v>0</v>
      </c>
      <c r="AN33" s="6" t="n">
        <f aca="false">IF(AD33&lt;0,0,-2)</f>
        <v>0</v>
      </c>
      <c r="AO33" s="6" t="n">
        <f aca="false">AR8/2</f>
        <v>120</v>
      </c>
      <c r="AP33" s="6" t="n">
        <f aca="false">H29</f>
        <v>-0.2</v>
      </c>
    </row>
    <row r="34" customFormat="false" ht="15.75" hidden="false" customHeight="false" outlineLevel="0" collapsed="false">
      <c r="C34" s="12"/>
      <c r="D34" s="16" t="str">
        <f aca="false">IF(AR18=0,"confers benefit b = T at cost to itself c = -S, with","manufactures public good b = T at cost to itself c - b = -S, with")</f>
        <v>confers benefit b = T at cost to itself c = -S, with</v>
      </c>
      <c r="E34" s="14"/>
      <c r="F34" s="14"/>
      <c r="G34" s="14"/>
      <c r="H34" s="14"/>
      <c r="I34" s="14"/>
      <c r="J34" s="61" t="s">
        <v>55</v>
      </c>
      <c r="K34" s="62" t="s">
        <v>56</v>
      </c>
      <c r="L34" s="63" t="n">
        <f aca="false">$H$25</f>
        <v>0.4</v>
      </c>
      <c r="M34" s="64" t="s">
        <v>57</v>
      </c>
      <c r="N34" s="65" t="n">
        <f aca="false">$H$21</f>
        <v>-0.16</v>
      </c>
      <c r="O34" s="14"/>
      <c r="P34" s="66" t="s">
        <v>58</v>
      </c>
      <c r="Q34" s="67" t="n">
        <f aca="false">AP37</f>
        <v>1</v>
      </c>
      <c r="R34" s="68" t="str">
        <f aca="false">IF(Q34=1,"pure ESS",IF(Q34&gt;0,"mixed ESS (T-R)/(S-P+T-R)",""))</f>
        <v>pure ESS</v>
      </c>
      <c r="S34" s="68"/>
      <c r="T34" s="69"/>
      <c r="U34" s="15"/>
      <c r="AA34" s="6" t="n">
        <v>25</v>
      </c>
      <c r="AB34" s="6" t="n">
        <v>50</v>
      </c>
      <c r="AC34" s="6" t="n">
        <v>50</v>
      </c>
      <c r="AD34" s="6" t="n">
        <f aca="false">(-200+AB34)/100</f>
        <v>-1.5</v>
      </c>
      <c r="AE34" s="6" t="n">
        <f aca="false">(-200+AC34)/100</f>
        <v>-1.5</v>
      </c>
      <c r="AF34" s="6" t="n">
        <f aca="false">IF(2*$H$17-AD34&lt;=$H$17,2*$H$17-AD34,$AF$7)</f>
        <v>-0.16</v>
      </c>
      <c r="AG34" s="6" t="n">
        <f aca="false">IF($AB34&gt;=$AP$8,-2,0)</f>
        <v>0</v>
      </c>
      <c r="AH34" s="6" t="n">
        <f aca="false">IF($AB34&gt;=$AP$8,$AH$7,0)</f>
        <v>0</v>
      </c>
      <c r="AI34" s="6" t="n">
        <f aca="false">IF($AB34&gt;=$AP$8,0,2)</f>
        <v>2</v>
      </c>
      <c r="AJ34" s="6" t="n">
        <f aca="false">IF($AB34&gt;=$AP$8,0,$AJ$7)</f>
        <v>-0.16</v>
      </c>
      <c r="AK34" s="6" t="n">
        <f aca="false">IF($AB34&gt;=$AP$8,2,0)</f>
        <v>0</v>
      </c>
      <c r="AL34" s="6" t="n">
        <f aca="false">IF($AB34&gt;=$AP$8,$AJ$7,0)</f>
        <v>0</v>
      </c>
      <c r="AM34" s="6" t="n">
        <f aca="false">IF($AB34&gt;=$AP$8,0,$AH$7)</f>
        <v>0</v>
      </c>
      <c r="AN34" s="6" t="n">
        <f aca="false">IF(AD34&lt;0,0,-2)</f>
        <v>0</v>
      </c>
      <c r="AP34" s="19" t="s">
        <v>59</v>
      </c>
      <c r="AQ34" s="18" t="s">
        <v>60</v>
      </c>
      <c r="AR34" s="18" t="s">
        <v>61</v>
      </c>
      <c r="AS34" s="36"/>
    </row>
    <row r="35" customFormat="false" ht="15" hidden="false" customHeight="false" outlineLevel="0" collapsed="false">
      <c r="C35" s="12"/>
      <c r="D35" s="16" t="str">
        <f aca="false">IF(AR19=0,"cost d = -P of displacement competition for non-altruists.","cost d = -P of retreat competition for non-altruists.")</f>
        <v>cost d = -P of retreat competition for non-altruists.</v>
      </c>
      <c r="E35" s="14"/>
      <c r="F35" s="14"/>
      <c r="G35" s="14"/>
      <c r="H35" s="14"/>
      <c r="I35" s="14"/>
      <c r="J35" s="14"/>
      <c r="K35" s="14"/>
      <c r="L35" s="14"/>
      <c r="M35" s="14"/>
      <c r="N35" s="14"/>
      <c r="O35" s="14"/>
      <c r="P35" s="14"/>
      <c r="Q35" s="14"/>
      <c r="R35" s="14"/>
      <c r="S35" s="14"/>
      <c r="T35" s="14"/>
      <c r="U35" s="15"/>
      <c r="AA35" s="6" t="n">
        <v>26</v>
      </c>
      <c r="AB35" s="6" t="n">
        <v>52</v>
      </c>
      <c r="AC35" s="6" t="n">
        <v>52</v>
      </c>
      <c r="AD35" s="6" t="n">
        <f aca="false">(-200+AB35)/100</f>
        <v>-1.48</v>
      </c>
      <c r="AE35" s="6" t="n">
        <f aca="false">(-200+AC35)/100</f>
        <v>-1.48</v>
      </c>
      <c r="AF35" s="6" t="n">
        <f aca="false">IF(2*$H$17-AD35&lt;=$H$17,2*$H$17-AD35,$AF$7)</f>
        <v>-0.16</v>
      </c>
      <c r="AG35" s="6" t="n">
        <f aca="false">IF($AB35&gt;=$AP$8,-2,0)</f>
        <v>0</v>
      </c>
      <c r="AH35" s="6" t="n">
        <f aca="false">IF($AB35&gt;=$AP$8,$AH$7,0)</f>
        <v>0</v>
      </c>
      <c r="AI35" s="6" t="n">
        <f aca="false">IF($AB35&gt;=$AP$8,0,2)</f>
        <v>2</v>
      </c>
      <c r="AJ35" s="6" t="n">
        <f aca="false">IF($AB35&gt;=$AP$8,0,$AJ$7)</f>
        <v>-0.16</v>
      </c>
      <c r="AK35" s="6" t="n">
        <f aca="false">IF($AB35&gt;=$AP$8,2,0)</f>
        <v>0</v>
      </c>
      <c r="AL35" s="6" t="n">
        <f aca="false">IF($AB35&gt;=$AP$8,$AJ$7,0)</f>
        <v>0</v>
      </c>
      <c r="AM35" s="6" t="n">
        <f aca="false">IF($AB35&gt;=$AP$8,0,$AH$7)</f>
        <v>0</v>
      </c>
      <c r="AN35" s="6" t="n">
        <f aca="false">IF(AD35&lt;0,0,-2)</f>
        <v>0</v>
      </c>
      <c r="AP35" s="19" t="s">
        <v>62</v>
      </c>
      <c r="AQ35" s="6" t="n">
        <f aca="false">$H$29-$H$21</f>
        <v>-0.04</v>
      </c>
      <c r="AR35" s="6" t="n">
        <f aca="false">$H$25-$H$17</f>
        <v>0.2</v>
      </c>
    </row>
    <row r="36" customFormat="false" ht="15" hidden="false" customHeight="false" outlineLevel="0" collapsed="false">
      <c r="C36" s="12"/>
      <c r="D36" s="14"/>
      <c r="E36" s="14"/>
      <c r="F36" s="14"/>
      <c r="G36" s="14"/>
      <c r="H36" s="14"/>
      <c r="I36" s="14"/>
      <c r="J36" s="14"/>
      <c r="K36" s="70" t="str">
        <f aca="false">IF(AR18=0,"For altruists without any synergistic benefits of mutual altruism, set   R = -c + b =   ","For altruists without any synergistic benefits of mutual altruism, set R = -c/2 + b = ")</f>
        <v>For altruists without any synergistic benefits of mutual altruism, set   R = -c + b =   </v>
      </c>
      <c r="L36" s="71" t="n">
        <f aca="false">IF(AR18=0,H25+H29,H25-(H25-H29)/2)</f>
        <v>0.2</v>
      </c>
      <c r="M36" s="16" t="str">
        <f aca="false">IF(AR19=0,"Ri = R - T + r.b          Pi = r.P          Si = S + r.b          Ti = 0","Ri = R - T + r.b          Pi = P          Si = S + r.b          Ti = 0")</f>
        <v>Ri = R - T + r.b          Pi = P          Si = S + r.b          Ti = 0</v>
      </c>
      <c r="N36" s="14"/>
      <c r="O36" s="14"/>
      <c r="P36" s="14"/>
      <c r="Q36" s="14"/>
      <c r="R36" s="14"/>
      <c r="S36" s="14"/>
      <c r="T36" s="14"/>
      <c r="U36" s="15"/>
      <c r="AA36" s="6" t="n">
        <v>27</v>
      </c>
      <c r="AB36" s="6" t="n">
        <v>54</v>
      </c>
      <c r="AC36" s="6" t="n">
        <v>54</v>
      </c>
      <c r="AD36" s="6" t="n">
        <f aca="false">(-200+AB36)/100</f>
        <v>-1.46</v>
      </c>
      <c r="AE36" s="6" t="n">
        <f aca="false">(-200+AC36)/100</f>
        <v>-1.46</v>
      </c>
      <c r="AF36" s="6" t="n">
        <f aca="false">IF(2*$H$17-AD36&lt;=$H$17,2*$H$17-AD36,$AF$7)</f>
        <v>-0.16</v>
      </c>
      <c r="AG36" s="6" t="n">
        <f aca="false">IF($AB36&gt;=$AP$8,-2,0)</f>
        <v>0</v>
      </c>
      <c r="AH36" s="6" t="n">
        <f aca="false">IF($AB36&gt;=$AP$8,$AH$7,0)</f>
        <v>0</v>
      </c>
      <c r="AI36" s="6" t="n">
        <f aca="false">IF($AB36&gt;=$AP$8,0,2)</f>
        <v>2</v>
      </c>
      <c r="AJ36" s="6" t="n">
        <f aca="false">IF($AB36&gt;=$AP$8,0,$AJ$7)</f>
        <v>-0.16</v>
      </c>
      <c r="AK36" s="6" t="n">
        <f aca="false">IF($AB36&gt;=$AP$8,2,0)</f>
        <v>0</v>
      </c>
      <c r="AL36" s="6" t="n">
        <f aca="false">IF($AB36&gt;=$AP$8,$AJ$7,0)</f>
        <v>0</v>
      </c>
      <c r="AM36" s="6" t="n">
        <f aca="false">IF($AB36&gt;=$AP$8,0,$AH$7)</f>
        <v>0</v>
      </c>
      <c r="AN36" s="6" t="n">
        <f aca="false">IF(AD36&lt;0,0,-2)</f>
        <v>0</v>
      </c>
      <c r="AO36" s="19" t="s">
        <v>63</v>
      </c>
      <c r="AP36" s="6" t="n">
        <f aca="false">IF(AQ35&lt;=0,0,IF(AR35&lt;=0,1,AQ35/(AQ35+AR35)))</f>
        <v>0</v>
      </c>
    </row>
    <row r="37" customFormat="false" ht="15.75" hidden="false" customHeight="false" outlineLevel="0" collapsed="false">
      <c r="C37" s="12"/>
      <c r="D37" s="14"/>
      <c r="E37" s="14"/>
      <c r="F37" s="14"/>
      <c r="G37" s="14"/>
      <c r="H37" s="14"/>
      <c r="I37" s="14"/>
      <c r="J37" s="14"/>
      <c r="K37" s="14"/>
      <c r="L37" s="14"/>
      <c r="M37" s="14"/>
      <c r="N37" s="14"/>
      <c r="O37" s="14"/>
      <c r="P37" s="14"/>
      <c r="Q37" s="14"/>
      <c r="R37" s="14"/>
      <c r="S37" s="14"/>
      <c r="T37" s="14"/>
      <c r="U37" s="15"/>
      <c r="AA37" s="6" t="n">
        <v>28</v>
      </c>
      <c r="AB37" s="6" t="n">
        <v>56</v>
      </c>
      <c r="AC37" s="6" t="n">
        <v>56</v>
      </c>
      <c r="AD37" s="6" t="n">
        <f aca="false">(-200+AB37)/100</f>
        <v>-1.44</v>
      </c>
      <c r="AE37" s="6" t="n">
        <f aca="false">(-200+AC37)/100</f>
        <v>-1.44</v>
      </c>
      <c r="AF37" s="6" t="n">
        <f aca="false">IF(2*$H$17-AD37&lt;=$H$17,2*$H$17-AD37,$AF$7)</f>
        <v>-0.16</v>
      </c>
      <c r="AG37" s="6" t="n">
        <f aca="false">IF($AB37&gt;=$AP$8,-2,0)</f>
        <v>0</v>
      </c>
      <c r="AH37" s="6" t="n">
        <f aca="false">IF($AB37&gt;=$AP$8,$AH$7,0)</f>
        <v>0</v>
      </c>
      <c r="AI37" s="6" t="n">
        <f aca="false">IF($AB37&gt;=$AP$8,0,2)</f>
        <v>2</v>
      </c>
      <c r="AJ37" s="6" t="n">
        <f aca="false">IF($AB37&gt;=$AP$8,0,$AJ$7)</f>
        <v>-0.16</v>
      </c>
      <c r="AK37" s="6" t="n">
        <f aca="false">IF($AB37&gt;=$AP$8,2,0)</f>
        <v>0</v>
      </c>
      <c r="AL37" s="6" t="n">
        <f aca="false">IF($AB37&gt;=$AP$8,$AJ$7,0)</f>
        <v>0</v>
      </c>
      <c r="AM37" s="6" t="n">
        <f aca="false">IF($AB37&gt;=$AP$8,0,$AH$7)</f>
        <v>0</v>
      </c>
      <c r="AN37" s="6" t="n">
        <f aca="false">IF(AD37&lt;0,0,-2)</f>
        <v>0</v>
      </c>
      <c r="AO37" s="19" t="s">
        <v>64</v>
      </c>
      <c r="AP37" s="6" t="n">
        <f aca="false">1-AP36</f>
        <v>1</v>
      </c>
    </row>
    <row r="38" customFormat="false" ht="15" hidden="false" customHeight="false" outlineLevel="0" collapsed="false">
      <c r="C38" s="12"/>
      <c r="D38" s="72" t="s">
        <v>65</v>
      </c>
      <c r="E38" s="25"/>
      <c r="F38" s="25"/>
      <c r="G38" s="25"/>
      <c r="H38" s="26"/>
      <c r="I38" s="14"/>
      <c r="J38" s="44" t="s">
        <v>66</v>
      </c>
      <c r="K38" s="73"/>
      <c r="L38" s="74" t="s">
        <v>46</v>
      </c>
      <c r="M38" s="73"/>
      <c r="N38" s="75" t="s">
        <v>67</v>
      </c>
      <c r="O38" s="14"/>
      <c r="P38" s="48" t="s">
        <v>48</v>
      </c>
      <c r="Q38" s="49"/>
      <c r="R38" s="50"/>
      <c r="S38" s="50"/>
      <c r="T38" s="51"/>
      <c r="U38" s="15"/>
      <c r="AA38" s="6" t="n">
        <v>29</v>
      </c>
      <c r="AB38" s="6" t="n">
        <v>58</v>
      </c>
      <c r="AC38" s="6" t="n">
        <v>58</v>
      </c>
      <c r="AD38" s="6" t="n">
        <f aca="false">(-200+AB38)/100</f>
        <v>-1.42</v>
      </c>
      <c r="AE38" s="6" t="n">
        <f aca="false">(-200+AC38)/100</f>
        <v>-1.42</v>
      </c>
      <c r="AF38" s="6" t="n">
        <f aca="false">IF(2*$H$17-AD38&lt;=$H$17,2*$H$17-AD38,$AF$7)</f>
        <v>-0.16</v>
      </c>
      <c r="AG38" s="6" t="n">
        <f aca="false">IF($AB38&gt;=$AP$8,-2,0)</f>
        <v>0</v>
      </c>
      <c r="AH38" s="6" t="n">
        <f aca="false">IF($AB38&gt;=$AP$8,$AH$7,0)</f>
        <v>0</v>
      </c>
      <c r="AI38" s="6" t="n">
        <f aca="false">IF($AB38&gt;=$AP$8,0,2)</f>
        <v>2</v>
      </c>
      <c r="AJ38" s="6" t="n">
        <f aca="false">IF($AB38&gt;=$AP$8,0,$AJ$7)</f>
        <v>-0.16</v>
      </c>
      <c r="AK38" s="6" t="n">
        <f aca="false">IF($AB38&gt;=$AP$8,2,0)</f>
        <v>0</v>
      </c>
      <c r="AL38" s="6" t="n">
        <f aca="false">IF($AB38&gt;=$AP$8,$AJ$7,0)</f>
        <v>0</v>
      </c>
      <c r="AM38" s="6" t="n">
        <f aca="false">IF($AB38&gt;=$AP$8,0,$AH$7)</f>
        <v>0</v>
      </c>
      <c r="AN38" s="6" t="n">
        <f aca="false">IF(AD38&lt;0,0,-2)</f>
        <v>0</v>
      </c>
      <c r="AO38" s="19"/>
    </row>
    <row r="39" customFormat="false" ht="17.25" hidden="false" customHeight="false" outlineLevel="0" collapsed="false">
      <c r="C39" s="12"/>
      <c r="D39" s="27"/>
      <c r="E39" s="28" t="n">
        <v>0</v>
      </c>
      <c r="F39" s="29" t="s">
        <v>68</v>
      </c>
      <c r="G39" s="30"/>
      <c r="H39" s="31"/>
      <c r="I39" s="14"/>
      <c r="J39" s="76" t="s">
        <v>51</v>
      </c>
      <c r="K39" s="77" t="s">
        <v>69</v>
      </c>
      <c r="L39" s="78" t="n">
        <f aca="false">$L$33-$L$34+$H$40*$L$34</f>
        <v>-0.15</v>
      </c>
      <c r="M39" s="79" t="s">
        <v>70</v>
      </c>
      <c r="N39" s="80" t="n">
        <f aca="false">$N$33+$H$40*$L$34</f>
        <v>-0.15</v>
      </c>
      <c r="O39" s="14"/>
      <c r="P39" s="57" t="s">
        <v>54</v>
      </c>
      <c r="Q39" s="58" t="n">
        <f aca="false">AP41</f>
        <v>0.0624999999999999</v>
      </c>
      <c r="R39" s="59" t="str">
        <f aca="false">IF(Q39=1,"pure ESS",IF(Q39&gt;0,"mixed ESS (Si-Pi)/(Si-Pi+Ti-Ri)",""))</f>
        <v>mixed ESS (Si-Pi)/(Si-Pi+Ti-Ri)</v>
      </c>
      <c r="S39" s="59"/>
      <c r="T39" s="60"/>
      <c r="U39" s="15"/>
      <c r="AA39" s="6" t="n">
        <v>30</v>
      </c>
      <c r="AB39" s="6" t="n">
        <v>60</v>
      </c>
      <c r="AC39" s="6" t="n">
        <v>60</v>
      </c>
      <c r="AD39" s="6" t="n">
        <f aca="false">(-200+AB39)/100</f>
        <v>-1.4</v>
      </c>
      <c r="AE39" s="6" t="n">
        <f aca="false">(-200+AC39)/100</f>
        <v>-1.4</v>
      </c>
      <c r="AF39" s="6" t="n">
        <f aca="false">IF(2*$H$17-AD39&lt;=$H$17,2*$H$17-AD39,$AF$7)</f>
        <v>-0.16</v>
      </c>
      <c r="AG39" s="6" t="n">
        <f aca="false">IF($AB39&gt;=$AP$8,-2,0)</f>
        <v>0</v>
      </c>
      <c r="AH39" s="6" t="n">
        <f aca="false">IF($AB39&gt;=$AP$8,$AH$7,0)</f>
        <v>0</v>
      </c>
      <c r="AI39" s="6" t="n">
        <f aca="false">IF($AB39&gt;=$AP$8,0,2)</f>
        <v>2</v>
      </c>
      <c r="AJ39" s="6" t="n">
        <f aca="false">IF($AB39&gt;=$AP$8,0,$AJ$7)</f>
        <v>-0.16</v>
      </c>
      <c r="AK39" s="6" t="n">
        <f aca="false">IF($AB39&gt;=$AP$8,2,0)</f>
        <v>0</v>
      </c>
      <c r="AL39" s="6" t="n">
        <f aca="false">IF($AB39&gt;=$AP$8,$AJ$7,0)</f>
        <v>0</v>
      </c>
      <c r="AM39" s="6" t="n">
        <f aca="false">IF($AB39&gt;=$AP$8,0,$AH$7)</f>
        <v>0</v>
      </c>
      <c r="AN39" s="6" t="n">
        <f aca="false">IF(AD39&lt;0,0,-2)</f>
        <v>0</v>
      </c>
      <c r="AP39" s="19" t="s">
        <v>71</v>
      </c>
      <c r="AQ39" s="18" t="s">
        <v>60</v>
      </c>
      <c r="AR39" s="18" t="s">
        <v>61</v>
      </c>
    </row>
    <row r="40" customFormat="false" ht="18" hidden="false" customHeight="false" outlineLevel="0" collapsed="false">
      <c r="C40" s="12"/>
      <c r="D40" s="38"/>
      <c r="E40" s="39"/>
      <c r="F40" s="39"/>
      <c r="G40" s="40" t="s">
        <v>72</v>
      </c>
      <c r="H40" s="81" t="n">
        <f aca="false">AR15/1000</f>
        <v>0.125</v>
      </c>
      <c r="I40" s="14"/>
      <c r="J40" s="82" t="s">
        <v>55</v>
      </c>
      <c r="K40" s="83" t="s">
        <v>73</v>
      </c>
      <c r="L40" s="84" t="n">
        <v>0</v>
      </c>
      <c r="M40" s="85" t="s">
        <v>74</v>
      </c>
      <c r="N40" s="86" t="n">
        <f aca="false">IF(AR19=0,$N$34*$H$40,$N$34)</f>
        <v>-0.16</v>
      </c>
      <c r="O40" s="14"/>
      <c r="P40" s="66" t="s">
        <v>58</v>
      </c>
      <c r="Q40" s="67" t="n">
        <f aca="false">AP42</f>
        <v>0.9375</v>
      </c>
      <c r="R40" s="68" t="str">
        <f aca="false">IF(Q40=1,"pure ESS",IF(Q40&gt;0,"mixed ESS (Ti-Ri)/(Si-Pi+Ti-Ri)",""))</f>
        <v>mixed ESS (Ti-Ri)/(Si-Pi+Ti-Ri)</v>
      </c>
      <c r="S40" s="68"/>
      <c r="T40" s="69"/>
      <c r="U40" s="15"/>
      <c r="AA40" s="6" t="n">
        <v>31</v>
      </c>
      <c r="AB40" s="6" t="n">
        <v>62</v>
      </c>
      <c r="AC40" s="6" t="n">
        <v>62</v>
      </c>
      <c r="AD40" s="6" t="n">
        <f aca="false">(-200+AB40)/100</f>
        <v>-1.38</v>
      </c>
      <c r="AE40" s="6" t="n">
        <f aca="false">(-200+AC40)/100</f>
        <v>-1.38</v>
      </c>
      <c r="AF40" s="6" t="n">
        <f aca="false">IF(2*$H$17-AD40&lt;=$H$17,2*$H$17-AD40,$AF$7)</f>
        <v>-0.16</v>
      </c>
      <c r="AG40" s="6" t="n">
        <f aca="false">IF($AB40&gt;=$AP$8,-2,0)</f>
        <v>0</v>
      </c>
      <c r="AH40" s="6" t="n">
        <f aca="false">IF($AB40&gt;=$AP$8,$AH$7,0)</f>
        <v>0</v>
      </c>
      <c r="AI40" s="6" t="n">
        <f aca="false">IF($AB40&gt;=$AP$8,0,2)</f>
        <v>2</v>
      </c>
      <c r="AJ40" s="6" t="n">
        <f aca="false">IF($AB40&gt;=$AP$8,0,$AJ$7)</f>
        <v>-0.16</v>
      </c>
      <c r="AK40" s="6" t="n">
        <f aca="false">IF($AB40&gt;=$AP$8,2,0)</f>
        <v>0</v>
      </c>
      <c r="AL40" s="6" t="n">
        <f aca="false">IF($AB40&gt;=$AP$8,$AJ$7,0)</f>
        <v>0</v>
      </c>
      <c r="AM40" s="6" t="n">
        <f aca="false">IF($AB40&gt;=$AP$8,0,$AH$7)</f>
        <v>0</v>
      </c>
      <c r="AN40" s="6" t="n">
        <f aca="false">IF(AD40&lt;0,0,-2)</f>
        <v>0</v>
      </c>
      <c r="AP40" s="19" t="s">
        <v>62</v>
      </c>
      <c r="AQ40" s="87" t="n">
        <f aca="false">$N$39-$N$40</f>
        <v>0.00999999999999998</v>
      </c>
      <c r="AR40" s="87" t="n">
        <f aca="false">$L$40-$L$39</f>
        <v>0.15</v>
      </c>
    </row>
    <row r="41" customFormat="false" ht="15" hidden="false" customHeight="false" outlineLevel="0" collapsed="false">
      <c r="C41" s="12"/>
      <c r="D41" s="14"/>
      <c r="E41" s="14"/>
      <c r="F41" s="14"/>
      <c r="G41" s="14"/>
      <c r="H41" s="14"/>
      <c r="I41" s="14"/>
      <c r="J41" s="14"/>
      <c r="K41" s="14"/>
      <c r="L41" s="14"/>
      <c r="M41" s="14"/>
      <c r="N41" s="14"/>
      <c r="O41" s="14"/>
      <c r="P41" s="14"/>
      <c r="Q41" s="14"/>
      <c r="R41" s="14"/>
      <c r="S41" s="14"/>
      <c r="T41" s="14"/>
      <c r="U41" s="15"/>
      <c r="AA41" s="6" t="n">
        <v>32</v>
      </c>
      <c r="AB41" s="6" t="n">
        <v>64</v>
      </c>
      <c r="AC41" s="6" t="n">
        <v>64</v>
      </c>
      <c r="AD41" s="6" t="n">
        <f aca="false">(-200+AB41)/100</f>
        <v>-1.36</v>
      </c>
      <c r="AE41" s="6" t="n">
        <f aca="false">(-200+AC41)/100</f>
        <v>-1.36</v>
      </c>
      <c r="AF41" s="6" t="n">
        <f aca="false">IF(2*$H$17-AD41&lt;=$H$17,2*$H$17-AD41,$AF$7)</f>
        <v>-0.16</v>
      </c>
      <c r="AG41" s="6" t="n">
        <f aca="false">IF($AB41&gt;=$AP$8,-2,0)</f>
        <v>0</v>
      </c>
      <c r="AH41" s="6" t="n">
        <f aca="false">IF($AB41&gt;=$AP$8,$AH$7,0)</f>
        <v>0</v>
      </c>
      <c r="AI41" s="6" t="n">
        <f aca="false">IF($AB41&gt;=$AP$8,0,2)</f>
        <v>2</v>
      </c>
      <c r="AJ41" s="6" t="n">
        <f aca="false">IF($AB41&gt;=$AP$8,0,$AJ$7)</f>
        <v>-0.16</v>
      </c>
      <c r="AK41" s="6" t="n">
        <f aca="false">IF($AB41&gt;=$AP$8,2,0)</f>
        <v>0</v>
      </c>
      <c r="AL41" s="6" t="n">
        <f aca="false">IF($AB41&gt;=$AP$8,$AJ$7,0)</f>
        <v>0</v>
      </c>
      <c r="AM41" s="6" t="n">
        <f aca="false">IF($AB41&gt;=$AP$8,0,$AH$7)</f>
        <v>0</v>
      </c>
      <c r="AN41" s="6" t="n">
        <f aca="false">IF(AD41&lt;0,0,-2)</f>
        <v>0</v>
      </c>
      <c r="AO41" s="19" t="s">
        <v>63</v>
      </c>
      <c r="AP41" s="6" t="n">
        <f aca="false">IF(AQ40&lt;=0,0,IF(AR40&lt;=0,1,AQ40/(AQ40+AR40)))</f>
        <v>0.0624999999999999</v>
      </c>
    </row>
    <row r="42" customFormat="false" ht="15" hidden="false" customHeight="false" outlineLevel="0" collapsed="false">
      <c r="C42" s="12"/>
      <c r="D42" s="88" t="s">
        <v>75</v>
      </c>
      <c r="E42" s="14"/>
      <c r="F42" s="89"/>
      <c r="G42" s="14"/>
      <c r="H42" s="14"/>
      <c r="I42" s="14"/>
      <c r="J42" s="14"/>
      <c r="K42" s="14"/>
      <c r="L42" s="14"/>
      <c r="M42" s="14"/>
      <c r="N42" s="14"/>
      <c r="O42" s="14"/>
      <c r="P42" s="14"/>
      <c r="Q42" s="14"/>
      <c r="R42" s="14"/>
      <c r="S42" s="14"/>
      <c r="T42" s="14"/>
      <c r="U42" s="15"/>
      <c r="AA42" s="6" t="n">
        <v>33</v>
      </c>
      <c r="AB42" s="6" t="n">
        <v>66</v>
      </c>
      <c r="AC42" s="6" t="n">
        <v>66</v>
      </c>
      <c r="AD42" s="6" t="n">
        <f aca="false">(-200+AB42)/100</f>
        <v>-1.34</v>
      </c>
      <c r="AE42" s="6" t="n">
        <f aca="false">(-200+AC42)/100</f>
        <v>-1.34</v>
      </c>
      <c r="AF42" s="6" t="n">
        <f aca="false">IF(2*$H$17-AD42&lt;=$H$17,2*$H$17-AD42,$AF$7)</f>
        <v>-0.16</v>
      </c>
      <c r="AG42" s="6" t="n">
        <f aca="false">IF($AB42&gt;=$AP$8,-2,0)</f>
        <v>0</v>
      </c>
      <c r="AH42" s="6" t="n">
        <f aca="false">IF($AB42&gt;=$AP$8,$AH$7,0)</f>
        <v>0</v>
      </c>
      <c r="AI42" s="6" t="n">
        <f aca="false">IF($AB42&gt;=$AP$8,0,2)</f>
        <v>2</v>
      </c>
      <c r="AJ42" s="6" t="n">
        <f aca="false">IF($AB42&gt;=$AP$8,0,$AJ$7)</f>
        <v>-0.16</v>
      </c>
      <c r="AK42" s="6" t="n">
        <f aca="false">IF($AB42&gt;=$AP$8,2,0)</f>
        <v>0</v>
      </c>
      <c r="AL42" s="6" t="n">
        <f aca="false">IF($AB42&gt;=$AP$8,$AJ$7,0)</f>
        <v>0</v>
      </c>
      <c r="AM42" s="6" t="n">
        <f aca="false">IF($AB42&gt;=$AP$8,0,$AH$7)</f>
        <v>0</v>
      </c>
      <c r="AN42" s="6" t="n">
        <f aca="false">IF(AD42&lt;0,0,-2)</f>
        <v>0</v>
      </c>
      <c r="AO42" s="19" t="s">
        <v>64</v>
      </c>
      <c r="AP42" s="6" t="n">
        <f aca="false">1-AP41</f>
        <v>0.9375</v>
      </c>
    </row>
    <row r="43" customFormat="false" ht="15" hidden="false" customHeight="false" outlineLevel="0" collapsed="false">
      <c r="C43" s="12"/>
      <c r="D43" s="89" t="s">
        <v>76</v>
      </c>
      <c r="E43" s="14"/>
      <c r="F43" s="14"/>
      <c r="G43" s="14"/>
      <c r="H43" s="14"/>
      <c r="I43" s="14"/>
      <c r="J43" s="14"/>
      <c r="K43" s="14"/>
      <c r="L43" s="14"/>
      <c r="M43" s="14"/>
      <c r="N43" s="14"/>
      <c r="O43" s="14"/>
      <c r="P43" s="14"/>
      <c r="Q43" s="14"/>
      <c r="R43" s="14"/>
      <c r="S43" s="14"/>
      <c r="T43" s="14"/>
      <c r="U43" s="15"/>
      <c r="AA43" s="6" t="n">
        <v>34</v>
      </c>
      <c r="AB43" s="6" t="n">
        <v>68</v>
      </c>
      <c r="AC43" s="6" t="n">
        <v>68</v>
      </c>
      <c r="AD43" s="6" t="n">
        <f aca="false">(-200+AB43)/100</f>
        <v>-1.32</v>
      </c>
      <c r="AE43" s="6" t="n">
        <f aca="false">(-200+AC43)/100</f>
        <v>-1.32</v>
      </c>
      <c r="AF43" s="6" t="n">
        <f aca="false">IF(2*$H$17-AD43&lt;=$H$17,2*$H$17-AD43,$AF$7)</f>
        <v>-0.16</v>
      </c>
      <c r="AG43" s="6" t="n">
        <f aca="false">IF($AB43&gt;=$AP$8,-2,0)</f>
        <v>0</v>
      </c>
      <c r="AH43" s="6" t="n">
        <f aca="false">IF($AB43&gt;=$AP$8,$AH$7,0)</f>
        <v>0</v>
      </c>
      <c r="AI43" s="6" t="n">
        <f aca="false">IF($AB43&gt;=$AP$8,0,2)</f>
        <v>2</v>
      </c>
      <c r="AJ43" s="6" t="n">
        <f aca="false">IF($AB43&gt;=$AP$8,0,$AJ$7)</f>
        <v>-0.16</v>
      </c>
      <c r="AK43" s="6" t="n">
        <f aca="false">IF($AB43&gt;=$AP$8,2,0)</f>
        <v>0</v>
      </c>
      <c r="AL43" s="6" t="n">
        <f aca="false">IF($AB43&gt;=$AP$8,$AJ$7,0)</f>
        <v>0</v>
      </c>
      <c r="AM43" s="6" t="n">
        <f aca="false">IF($AB43&gt;=$AP$8,0,$AH$7)</f>
        <v>0</v>
      </c>
      <c r="AN43" s="6" t="n">
        <f aca="false">IF(AD43&lt;0,0,-2)</f>
        <v>0</v>
      </c>
    </row>
    <row r="44" customFormat="false" ht="15" hidden="false" customHeight="false" outlineLevel="0" collapsed="false">
      <c r="C44" s="12"/>
      <c r="D44" s="89" t="s">
        <v>77</v>
      </c>
      <c r="E44" s="14"/>
      <c r="F44" s="14"/>
      <c r="G44" s="14"/>
      <c r="H44" s="14"/>
      <c r="I44" s="14"/>
      <c r="J44" s="14"/>
      <c r="K44" s="14"/>
      <c r="L44" s="14"/>
      <c r="M44" s="14"/>
      <c r="N44" s="14"/>
      <c r="O44" s="14"/>
      <c r="P44" s="14"/>
      <c r="Q44" s="14"/>
      <c r="R44" s="14"/>
      <c r="S44" s="14"/>
      <c r="T44" s="14"/>
      <c r="U44" s="15"/>
      <c r="AA44" s="6" t="n">
        <v>35</v>
      </c>
      <c r="AB44" s="6" t="n">
        <v>70</v>
      </c>
      <c r="AC44" s="6" t="n">
        <v>70</v>
      </c>
      <c r="AD44" s="6" t="n">
        <f aca="false">(-200+AB44)/100</f>
        <v>-1.3</v>
      </c>
      <c r="AE44" s="6" t="n">
        <f aca="false">(-200+AC44)/100</f>
        <v>-1.3</v>
      </c>
      <c r="AF44" s="6" t="n">
        <f aca="false">IF(2*$H$17-AD44&lt;=$H$17,2*$H$17-AD44,$AF$7)</f>
        <v>-0.16</v>
      </c>
      <c r="AG44" s="6" t="n">
        <f aca="false">IF($AB44&gt;=$AP$8,-2,0)</f>
        <v>0</v>
      </c>
      <c r="AH44" s="6" t="n">
        <f aca="false">IF($AB44&gt;=$AP$8,$AH$7,0)</f>
        <v>0</v>
      </c>
      <c r="AI44" s="6" t="n">
        <f aca="false">IF($AB44&gt;=$AP$8,0,2)</f>
        <v>2</v>
      </c>
      <c r="AJ44" s="6" t="n">
        <f aca="false">IF($AB44&gt;=$AP$8,0,$AJ$7)</f>
        <v>-0.16</v>
      </c>
      <c r="AK44" s="6" t="n">
        <f aca="false">IF($AB44&gt;=$AP$8,2,0)</f>
        <v>0</v>
      </c>
      <c r="AL44" s="6" t="n">
        <f aca="false">IF($AB44&gt;=$AP$8,$AJ$7,0)</f>
        <v>0</v>
      </c>
      <c r="AM44" s="6" t="n">
        <f aca="false">IF($AB44&gt;=$AP$8,0,$AH$7)</f>
        <v>0</v>
      </c>
      <c r="AN44" s="6" t="n">
        <f aca="false">IF(AD44&lt;0,0,-2)</f>
        <v>0</v>
      </c>
      <c r="AO44" s="6" t="s">
        <v>78</v>
      </c>
    </row>
    <row r="45" customFormat="false" ht="15.75" hidden="false" customHeight="false" outlineLevel="0" collapsed="false">
      <c r="C45" s="90"/>
      <c r="D45" s="91"/>
      <c r="E45" s="91"/>
      <c r="F45" s="91"/>
      <c r="G45" s="91"/>
      <c r="H45" s="91"/>
      <c r="I45" s="91"/>
      <c r="J45" s="91"/>
      <c r="K45" s="91"/>
      <c r="L45" s="91"/>
      <c r="M45" s="91"/>
      <c r="N45" s="91"/>
      <c r="O45" s="91"/>
      <c r="P45" s="91"/>
      <c r="Q45" s="91"/>
      <c r="R45" s="91"/>
      <c r="S45" s="91"/>
      <c r="T45" s="91"/>
      <c r="U45" s="92"/>
      <c r="AA45" s="6" t="n">
        <v>36</v>
      </c>
      <c r="AB45" s="6" t="n">
        <v>72</v>
      </c>
      <c r="AC45" s="6" t="n">
        <v>72</v>
      </c>
      <c r="AD45" s="6" t="n">
        <f aca="false">(-200+AB45)/100</f>
        <v>-1.28</v>
      </c>
      <c r="AE45" s="6" t="n">
        <f aca="false">(-200+AC45)/100</f>
        <v>-1.28</v>
      </c>
      <c r="AF45" s="6" t="n">
        <f aca="false">IF(2*$H$17-AD45&lt;=$H$17,2*$H$17-AD45,$AF$7)</f>
        <v>-0.16</v>
      </c>
      <c r="AG45" s="6" t="n">
        <f aca="false">IF($AB45&gt;=$AP$8,-2,0)</f>
        <v>0</v>
      </c>
      <c r="AH45" s="6" t="n">
        <f aca="false">IF($AB45&gt;=$AP$8,$AH$7,0)</f>
        <v>0</v>
      </c>
      <c r="AI45" s="6" t="n">
        <f aca="false">IF($AB45&gt;=$AP$8,0,2)</f>
        <v>2</v>
      </c>
      <c r="AJ45" s="6" t="n">
        <f aca="false">IF($AB45&gt;=$AP$8,0,$AJ$7)</f>
        <v>-0.16</v>
      </c>
      <c r="AK45" s="6" t="n">
        <f aca="false">IF($AB45&gt;=$AP$8,2,0)</f>
        <v>0</v>
      </c>
      <c r="AL45" s="6" t="n">
        <f aca="false">IF($AB45&gt;=$AP$8,$AJ$7,0)</f>
        <v>0</v>
      </c>
      <c r="AM45" s="6" t="n">
        <f aca="false">IF($AB45&gt;=$AP$8,0,$AH$7)</f>
        <v>0</v>
      </c>
      <c r="AN45" s="6" t="n">
        <f aca="false">IF(AD45&lt;0,0,-2)</f>
        <v>0</v>
      </c>
    </row>
    <row r="46" customFormat="false" ht="15" hidden="false" customHeight="false" outlineLevel="0" collapsed="false">
      <c r="AA46" s="6" t="n">
        <v>37</v>
      </c>
      <c r="AB46" s="6" t="n">
        <v>74</v>
      </c>
      <c r="AC46" s="6" t="n">
        <v>74</v>
      </c>
      <c r="AD46" s="6" t="n">
        <f aca="false">(-200+AB46)/100</f>
        <v>-1.26</v>
      </c>
      <c r="AE46" s="6" t="n">
        <f aca="false">(-200+AC46)/100</f>
        <v>-1.26</v>
      </c>
      <c r="AF46" s="6" t="n">
        <f aca="false">IF(2*$H$17-AD46&lt;=$H$17,2*$H$17-AD46,$AF$7)</f>
        <v>-0.16</v>
      </c>
      <c r="AG46" s="6" t="n">
        <f aca="false">IF($AB46&gt;=$AP$8,-2,0)</f>
        <v>0</v>
      </c>
      <c r="AH46" s="6" t="n">
        <f aca="false">IF($AB46&gt;=$AP$8,$AH$7,0)</f>
        <v>0</v>
      </c>
      <c r="AI46" s="6" t="n">
        <f aca="false">IF($AB46&gt;=$AP$8,0,2)</f>
        <v>2</v>
      </c>
      <c r="AJ46" s="6" t="n">
        <f aca="false">IF($AB46&gt;=$AP$8,0,$AJ$7)</f>
        <v>-0.16</v>
      </c>
      <c r="AK46" s="6" t="n">
        <f aca="false">IF($AB46&gt;=$AP$8,2,0)</f>
        <v>0</v>
      </c>
      <c r="AL46" s="6" t="n">
        <f aca="false">IF($AB46&gt;=$AP$8,$AJ$7,0)</f>
        <v>0</v>
      </c>
      <c r="AM46" s="6" t="n">
        <f aca="false">IF($AB46&gt;=$AP$8,0,$AH$7)</f>
        <v>0</v>
      </c>
      <c r="AN46" s="6" t="n">
        <f aca="false">IF(AD46&lt;0,0,-2)</f>
        <v>0</v>
      </c>
    </row>
    <row r="47" customFormat="false" ht="15" hidden="false" customHeight="false" outlineLevel="0" collapsed="false">
      <c r="AA47" s="6" t="n">
        <v>38</v>
      </c>
      <c r="AB47" s="6" t="n">
        <v>76</v>
      </c>
      <c r="AC47" s="6" t="n">
        <v>76</v>
      </c>
      <c r="AD47" s="6" t="n">
        <f aca="false">(-200+AB47)/100</f>
        <v>-1.24</v>
      </c>
      <c r="AE47" s="6" t="n">
        <f aca="false">(-200+AC47)/100</f>
        <v>-1.24</v>
      </c>
      <c r="AF47" s="6" t="n">
        <f aca="false">IF(2*$H$17-AD47&lt;=$H$17,2*$H$17-AD47,$AF$7)</f>
        <v>-0.16</v>
      </c>
      <c r="AG47" s="6" t="n">
        <f aca="false">IF($AB47&gt;=$AP$8,-2,0)</f>
        <v>0</v>
      </c>
      <c r="AH47" s="6" t="n">
        <f aca="false">IF($AB47&gt;=$AP$8,$AH$7,0)</f>
        <v>0</v>
      </c>
      <c r="AI47" s="6" t="n">
        <f aca="false">IF($AB47&gt;=$AP$8,0,2)</f>
        <v>2</v>
      </c>
      <c r="AJ47" s="6" t="n">
        <f aca="false">IF($AB47&gt;=$AP$8,0,$AJ$7)</f>
        <v>-0.16</v>
      </c>
      <c r="AK47" s="6" t="n">
        <f aca="false">IF($AB47&gt;=$AP$8,2,0)</f>
        <v>0</v>
      </c>
      <c r="AL47" s="6" t="n">
        <f aca="false">IF($AB47&gt;=$AP$8,$AJ$7,0)</f>
        <v>0</v>
      </c>
      <c r="AM47" s="6" t="n">
        <f aca="false">IF($AB47&gt;=$AP$8,0,$AH$7)</f>
        <v>0</v>
      </c>
      <c r="AN47" s="6" t="n">
        <f aca="false">IF(AD47&lt;0,0,-2)</f>
        <v>0</v>
      </c>
    </row>
    <row r="48" customFormat="false" ht="15" hidden="false" customHeight="false" outlineLevel="0" collapsed="false">
      <c r="AA48" s="6" t="n">
        <v>39</v>
      </c>
      <c r="AB48" s="6" t="n">
        <v>78</v>
      </c>
      <c r="AC48" s="6" t="n">
        <v>78</v>
      </c>
      <c r="AD48" s="6" t="n">
        <f aca="false">(-200+AB48)/100</f>
        <v>-1.22</v>
      </c>
      <c r="AE48" s="6" t="n">
        <f aca="false">(-200+AC48)/100</f>
        <v>-1.22</v>
      </c>
      <c r="AF48" s="6" t="n">
        <f aca="false">IF(2*$H$17-AD48&lt;=$H$17,2*$H$17-AD48,$AF$7)</f>
        <v>-0.16</v>
      </c>
      <c r="AG48" s="6" t="n">
        <f aca="false">IF($AB48&gt;=$AP$8,-2,0)</f>
        <v>0</v>
      </c>
      <c r="AH48" s="6" t="n">
        <f aca="false">IF($AB48&gt;=$AP$8,$AH$7,0)</f>
        <v>0</v>
      </c>
      <c r="AI48" s="6" t="n">
        <f aca="false">IF($AB48&gt;=$AP$8,0,2)</f>
        <v>2</v>
      </c>
      <c r="AJ48" s="6" t="n">
        <f aca="false">IF($AB48&gt;=$AP$8,0,$AJ$7)</f>
        <v>-0.16</v>
      </c>
      <c r="AK48" s="6" t="n">
        <f aca="false">IF($AB48&gt;=$AP$8,2,0)</f>
        <v>0</v>
      </c>
      <c r="AL48" s="6" t="n">
        <f aca="false">IF($AB48&gt;=$AP$8,$AJ$7,0)</f>
        <v>0</v>
      </c>
      <c r="AM48" s="6" t="n">
        <f aca="false">IF($AB48&gt;=$AP$8,0,$AH$7)</f>
        <v>0</v>
      </c>
      <c r="AN48" s="6" t="n">
        <f aca="false">IF(AD48&lt;0,0,-2)</f>
        <v>0</v>
      </c>
    </row>
    <row r="49" customFormat="false" ht="15" hidden="false" customHeight="false" outlineLevel="0" collapsed="false">
      <c r="AA49" s="6" t="n">
        <v>40</v>
      </c>
      <c r="AB49" s="6" t="n">
        <v>80</v>
      </c>
      <c r="AC49" s="6" t="n">
        <v>80</v>
      </c>
      <c r="AD49" s="6" t="n">
        <f aca="false">(-200+AB49)/100</f>
        <v>-1.2</v>
      </c>
      <c r="AE49" s="6" t="n">
        <f aca="false">(-200+AC49)/100</f>
        <v>-1.2</v>
      </c>
      <c r="AF49" s="6" t="n">
        <f aca="false">IF(2*$H$17-AD49&lt;=$H$17,2*$H$17-AD49,$AF$7)</f>
        <v>-0.16</v>
      </c>
      <c r="AG49" s="6" t="n">
        <f aca="false">IF($AB49&gt;=$AP$8,-2,0)</f>
        <v>0</v>
      </c>
      <c r="AH49" s="6" t="n">
        <f aca="false">IF($AB49&gt;=$AP$8,$AH$7,0)</f>
        <v>0</v>
      </c>
      <c r="AI49" s="6" t="n">
        <f aca="false">IF($AB49&gt;=$AP$8,0,2)</f>
        <v>2</v>
      </c>
      <c r="AJ49" s="6" t="n">
        <f aca="false">IF($AB49&gt;=$AP$8,0,$AJ$7)</f>
        <v>-0.16</v>
      </c>
      <c r="AK49" s="6" t="n">
        <f aca="false">IF($AB49&gt;=$AP$8,2,0)</f>
        <v>0</v>
      </c>
      <c r="AL49" s="6" t="n">
        <f aca="false">IF($AB49&gt;=$AP$8,$AJ$7,0)</f>
        <v>0</v>
      </c>
      <c r="AM49" s="6" t="n">
        <f aca="false">IF($AB49&gt;=$AP$8,0,$AH$7)</f>
        <v>0</v>
      </c>
      <c r="AN49" s="6" t="n">
        <f aca="false">IF(AD49&lt;0,0,-2)</f>
        <v>0</v>
      </c>
    </row>
    <row r="50" customFormat="false" ht="15" hidden="false" customHeight="false" outlineLevel="0" collapsed="false">
      <c r="AA50" s="6" t="n">
        <v>41</v>
      </c>
      <c r="AB50" s="6" t="n">
        <v>82</v>
      </c>
      <c r="AC50" s="6" t="n">
        <v>82</v>
      </c>
      <c r="AD50" s="6" t="n">
        <f aca="false">(-200+AB50)/100</f>
        <v>-1.18</v>
      </c>
      <c r="AE50" s="6" t="n">
        <f aca="false">(-200+AC50)/100</f>
        <v>-1.18</v>
      </c>
      <c r="AF50" s="6" t="n">
        <f aca="false">IF(2*$H$17-AD50&lt;=$H$17,2*$H$17-AD50,$AF$7)</f>
        <v>-0.16</v>
      </c>
      <c r="AG50" s="6" t="n">
        <f aca="false">IF($AB50&gt;=$AP$8,-2,0)</f>
        <v>0</v>
      </c>
      <c r="AH50" s="6" t="n">
        <f aca="false">IF($AB50&gt;=$AP$8,$AH$7,0)</f>
        <v>0</v>
      </c>
      <c r="AI50" s="6" t="n">
        <f aca="false">IF($AB50&gt;=$AP$8,0,2)</f>
        <v>2</v>
      </c>
      <c r="AJ50" s="6" t="n">
        <f aca="false">IF($AB50&gt;=$AP$8,0,$AJ$7)</f>
        <v>-0.16</v>
      </c>
      <c r="AK50" s="6" t="n">
        <f aca="false">IF($AB50&gt;=$AP$8,2,0)</f>
        <v>0</v>
      </c>
      <c r="AL50" s="6" t="n">
        <f aca="false">IF($AB50&gt;=$AP$8,$AJ$7,0)</f>
        <v>0</v>
      </c>
      <c r="AM50" s="6" t="n">
        <f aca="false">IF($AB50&gt;=$AP$8,0,$AH$7)</f>
        <v>0</v>
      </c>
      <c r="AN50" s="6" t="n">
        <f aca="false">IF(AD50&lt;0,0,-2)</f>
        <v>0</v>
      </c>
    </row>
    <row r="51" customFormat="false" ht="15" hidden="false" customHeight="false" outlineLevel="0" collapsed="false">
      <c r="AA51" s="6" t="n">
        <v>42</v>
      </c>
      <c r="AB51" s="6" t="n">
        <v>84</v>
      </c>
      <c r="AC51" s="6" t="n">
        <v>84</v>
      </c>
      <c r="AD51" s="6" t="n">
        <f aca="false">(-200+AB51)/100</f>
        <v>-1.16</v>
      </c>
      <c r="AE51" s="6" t="n">
        <f aca="false">(-200+AC51)/100</f>
        <v>-1.16</v>
      </c>
      <c r="AF51" s="6" t="n">
        <f aca="false">IF(2*$H$17-AD51&lt;=$H$17,2*$H$17-AD51,$AF$7)</f>
        <v>-0.16</v>
      </c>
      <c r="AG51" s="6" t="n">
        <f aca="false">IF($AB51&gt;=$AP$8,-2,0)</f>
        <v>0</v>
      </c>
      <c r="AH51" s="6" t="n">
        <f aca="false">IF($AB51&gt;=$AP$8,$AH$7,0)</f>
        <v>0</v>
      </c>
      <c r="AI51" s="6" t="n">
        <f aca="false">IF($AB51&gt;=$AP$8,0,2)</f>
        <v>2</v>
      </c>
      <c r="AJ51" s="6" t="n">
        <f aca="false">IF($AB51&gt;=$AP$8,0,$AJ$7)</f>
        <v>-0.16</v>
      </c>
      <c r="AK51" s="6" t="n">
        <f aca="false">IF($AB51&gt;=$AP$8,2,0)</f>
        <v>0</v>
      </c>
      <c r="AL51" s="6" t="n">
        <f aca="false">IF($AB51&gt;=$AP$8,$AJ$7,0)</f>
        <v>0</v>
      </c>
      <c r="AM51" s="6" t="n">
        <f aca="false">IF($AB51&gt;=$AP$8,0,$AH$7)</f>
        <v>0</v>
      </c>
      <c r="AN51" s="6" t="n">
        <f aca="false">IF(AD51&lt;0,0,-2)</f>
        <v>0</v>
      </c>
    </row>
    <row r="52" customFormat="false" ht="15" hidden="false" customHeight="false" outlineLevel="0" collapsed="false">
      <c r="AA52" s="6" t="n">
        <v>43</v>
      </c>
      <c r="AB52" s="6" t="n">
        <v>86</v>
      </c>
      <c r="AC52" s="6" t="n">
        <v>86</v>
      </c>
      <c r="AD52" s="6" t="n">
        <f aca="false">(-200+AB52)/100</f>
        <v>-1.14</v>
      </c>
      <c r="AE52" s="6" t="n">
        <f aca="false">(-200+AC52)/100</f>
        <v>-1.14</v>
      </c>
      <c r="AF52" s="6" t="n">
        <f aca="false">IF(2*$H$17-AD52&lt;=$H$17,2*$H$17-AD52,$AF$7)</f>
        <v>-0.16</v>
      </c>
      <c r="AG52" s="6" t="n">
        <f aca="false">IF($AB52&gt;=$AP$8,-2,0)</f>
        <v>0</v>
      </c>
      <c r="AH52" s="6" t="n">
        <f aca="false">IF($AB52&gt;=$AP$8,$AH$7,0)</f>
        <v>0</v>
      </c>
      <c r="AI52" s="6" t="n">
        <f aca="false">IF($AB52&gt;=$AP$8,0,2)</f>
        <v>2</v>
      </c>
      <c r="AJ52" s="6" t="n">
        <f aca="false">IF($AB52&gt;=$AP$8,0,$AJ$7)</f>
        <v>-0.16</v>
      </c>
      <c r="AK52" s="6" t="n">
        <f aca="false">IF($AB52&gt;=$AP$8,2,0)</f>
        <v>0</v>
      </c>
      <c r="AL52" s="6" t="n">
        <f aca="false">IF($AB52&gt;=$AP$8,$AJ$7,0)</f>
        <v>0</v>
      </c>
      <c r="AM52" s="6" t="n">
        <f aca="false">IF($AB52&gt;=$AP$8,0,$AH$7)</f>
        <v>0</v>
      </c>
      <c r="AN52" s="6" t="n">
        <f aca="false">IF(AD52&lt;0,0,-2)</f>
        <v>0</v>
      </c>
    </row>
    <row r="53" customFormat="false" ht="15" hidden="false" customHeight="false" outlineLevel="0" collapsed="false">
      <c r="AA53" s="6" t="n">
        <v>44</v>
      </c>
      <c r="AB53" s="6" t="n">
        <v>88</v>
      </c>
      <c r="AC53" s="6" t="n">
        <v>88</v>
      </c>
      <c r="AD53" s="6" t="n">
        <f aca="false">(-200+AB53)/100</f>
        <v>-1.12</v>
      </c>
      <c r="AE53" s="6" t="n">
        <f aca="false">(-200+AC53)/100</f>
        <v>-1.12</v>
      </c>
      <c r="AF53" s="6" t="n">
        <f aca="false">IF(2*$H$17-AD53&lt;=$H$17,2*$H$17-AD53,$AF$7)</f>
        <v>-0.16</v>
      </c>
      <c r="AG53" s="6" t="n">
        <f aca="false">IF($AB53&gt;=$AP$8,-2,0)</f>
        <v>0</v>
      </c>
      <c r="AH53" s="6" t="n">
        <f aca="false">IF($AB53&gt;=$AP$8,$AH$7,0)</f>
        <v>0</v>
      </c>
      <c r="AI53" s="6" t="n">
        <f aca="false">IF($AB53&gt;=$AP$8,0,2)</f>
        <v>2</v>
      </c>
      <c r="AJ53" s="6" t="n">
        <f aca="false">IF($AB53&gt;=$AP$8,0,$AJ$7)</f>
        <v>-0.16</v>
      </c>
      <c r="AK53" s="6" t="n">
        <f aca="false">IF($AB53&gt;=$AP$8,2,0)</f>
        <v>0</v>
      </c>
      <c r="AL53" s="6" t="n">
        <f aca="false">IF($AB53&gt;=$AP$8,$AJ$7,0)</f>
        <v>0</v>
      </c>
      <c r="AM53" s="6" t="n">
        <f aca="false">IF($AB53&gt;=$AP$8,0,$AH$7)</f>
        <v>0</v>
      </c>
      <c r="AN53" s="6" t="n">
        <f aca="false">IF(AD53&lt;0,0,-2)</f>
        <v>0</v>
      </c>
    </row>
    <row r="54" customFormat="false" ht="15" hidden="false" customHeight="false" outlineLevel="0" collapsed="false">
      <c r="AA54" s="6" t="n">
        <v>45</v>
      </c>
      <c r="AB54" s="6" t="n">
        <v>90</v>
      </c>
      <c r="AC54" s="6" t="n">
        <v>90</v>
      </c>
      <c r="AD54" s="6" t="n">
        <f aca="false">(-200+AB54)/100</f>
        <v>-1.1</v>
      </c>
      <c r="AE54" s="6" t="n">
        <f aca="false">(-200+AC54)/100</f>
        <v>-1.1</v>
      </c>
      <c r="AF54" s="6" t="n">
        <f aca="false">IF(2*$H$17-AD54&lt;=$H$17,2*$H$17-AD54,$AF$7)</f>
        <v>-0.16</v>
      </c>
      <c r="AG54" s="6" t="n">
        <f aca="false">IF($AB54&gt;=$AP$8,-2,0)</f>
        <v>0</v>
      </c>
      <c r="AH54" s="6" t="n">
        <f aca="false">IF($AB54&gt;=$AP$8,$AH$7,0)</f>
        <v>0</v>
      </c>
      <c r="AI54" s="6" t="n">
        <f aca="false">IF($AB54&gt;=$AP$8,0,2)</f>
        <v>2</v>
      </c>
      <c r="AJ54" s="6" t="n">
        <f aca="false">IF($AB54&gt;=$AP$8,0,$AJ$7)</f>
        <v>-0.16</v>
      </c>
      <c r="AK54" s="6" t="n">
        <f aca="false">IF($AB54&gt;=$AP$8,2,0)</f>
        <v>0</v>
      </c>
      <c r="AL54" s="6" t="n">
        <f aca="false">IF($AB54&gt;=$AP$8,$AJ$7,0)</f>
        <v>0</v>
      </c>
      <c r="AM54" s="6" t="n">
        <f aca="false">IF($AB54&gt;=$AP$8,0,$AH$7)</f>
        <v>0</v>
      </c>
      <c r="AN54" s="6" t="n">
        <f aca="false">IF(AD54&lt;0,0,-2)</f>
        <v>0</v>
      </c>
    </row>
    <row r="55" customFormat="false" ht="15" hidden="false" customHeight="false" outlineLevel="0" collapsed="false">
      <c r="AA55" s="6" t="n">
        <v>46</v>
      </c>
      <c r="AB55" s="6" t="n">
        <v>92</v>
      </c>
      <c r="AC55" s="6" t="n">
        <v>92</v>
      </c>
      <c r="AD55" s="6" t="n">
        <f aca="false">(-200+AB55)/100</f>
        <v>-1.08</v>
      </c>
      <c r="AE55" s="6" t="n">
        <f aca="false">(-200+AC55)/100</f>
        <v>-1.08</v>
      </c>
      <c r="AF55" s="6" t="n">
        <f aca="false">IF(2*$H$17-AD55&lt;=$H$17,2*$H$17-AD55,$AF$7)</f>
        <v>-0.16</v>
      </c>
      <c r="AG55" s="6" t="n">
        <f aca="false">IF($AB55&gt;=$AP$8,-2,0)</f>
        <v>0</v>
      </c>
      <c r="AH55" s="6" t="n">
        <f aca="false">IF($AB55&gt;=$AP$8,$AH$7,0)</f>
        <v>0</v>
      </c>
      <c r="AI55" s="6" t="n">
        <f aca="false">IF($AB55&gt;=$AP$8,0,2)</f>
        <v>2</v>
      </c>
      <c r="AJ55" s="6" t="n">
        <f aca="false">IF($AB55&gt;=$AP$8,0,$AJ$7)</f>
        <v>-0.16</v>
      </c>
      <c r="AK55" s="6" t="n">
        <f aca="false">IF($AB55&gt;=$AP$8,2,0)</f>
        <v>0</v>
      </c>
      <c r="AL55" s="6" t="n">
        <f aca="false">IF($AB55&gt;=$AP$8,$AJ$7,0)</f>
        <v>0</v>
      </c>
      <c r="AM55" s="6" t="n">
        <f aca="false">IF($AB55&gt;=$AP$8,0,$AH$7)</f>
        <v>0</v>
      </c>
      <c r="AN55" s="6" t="n">
        <f aca="false">IF(AD55&lt;0,0,-2)</f>
        <v>0</v>
      </c>
    </row>
    <row r="56" customFormat="false" ht="15" hidden="false" customHeight="false" outlineLevel="0" collapsed="false">
      <c r="AA56" s="6" t="n">
        <v>47</v>
      </c>
      <c r="AB56" s="6" t="n">
        <v>94</v>
      </c>
      <c r="AC56" s="6" t="n">
        <v>94</v>
      </c>
      <c r="AD56" s="6" t="n">
        <f aca="false">(-200+AB56)/100</f>
        <v>-1.06</v>
      </c>
      <c r="AE56" s="6" t="n">
        <f aca="false">(-200+AC56)/100</f>
        <v>-1.06</v>
      </c>
      <c r="AF56" s="6" t="n">
        <f aca="false">IF(2*$H$17-AD56&lt;=$H$17,2*$H$17-AD56,$AF$7)</f>
        <v>-0.16</v>
      </c>
      <c r="AG56" s="6" t="n">
        <f aca="false">IF($AB56&gt;=$AP$8,-2,0)</f>
        <v>0</v>
      </c>
      <c r="AH56" s="6" t="n">
        <f aca="false">IF($AB56&gt;=$AP$8,$AH$7,0)</f>
        <v>0</v>
      </c>
      <c r="AI56" s="6" t="n">
        <f aca="false">IF($AB56&gt;=$AP$8,0,2)</f>
        <v>2</v>
      </c>
      <c r="AJ56" s="6" t="n">
        <f aca="false">IF($AB56&gt;=$AP$8,0,$AJ$7)</f>
        <v>-0.16</v>
      </c>
      <c r="AK56" s="6" t="n">
        <f aca="false">IF($AB56&gt;=$AP$8,2,0)</f>
        <v>0</v>
      </c>
      <c r="AL56" s="6" t="n">
        <f aca="false">IF($AB56&gt;=$AP$8,$AJ$7,0)</f>
        <v>0</v>
      </c>
      <c r="AM56" s="6" t="n">
        <f aca="false">IF($AB56&gt;=$AP$8,0,$AH$7)</f>
        <v>0</v>
      </c>
      <c r="AN56" s="6" t="n">
        <f aca="false">IF(AD56&lt;0,0,-2)</f>
        <v>0</v>
      </c>
    </row>
    <row r="57" customFormat="false" ht="15" hidden="false" customHeight="false" outlineLevel="0" collapsed="false">
      <c r="AA57" s="6" t="n">
        <v>48</v>
      </c>
      <c r="AB57" s="6" t="n">
        <v>96</v>
      </c>
      <c r="AC57" s="6" t="n">
        <v>96</v>
      </c>
      <c r="AD57" s="6" t="n">
        <f aca="false">(-200+AB57)/100</f>
        <v>-1.04</v>
      </c>
      <c r="AE57" s="6" t="n">
        <f aca="false">(-200+AC57)/100</f>
        <v>-1.04</v>
      </c>
      <c r="AF57" s="6" t="n">
        <f aca="false">IF(2*$H$17-AD57&lt;=$H$17,2*$H$17-AD57,$AF$7)</f>
        <v>-0.16</v>
      </c>
      <c r="AG57" s="6" t="n">
        <f aca="false">IF($AB57&gt;=$AP$8,-2,0)</f>
        <v>0</v>
      </c>
      <c r="AH57" s="6" t="n">
        <f aca="false">IF($AB57&gt;=$AP$8,$AH$7,0)</f>
        <v>0</v>
      </c>
      <c r="AI57" s="6" t="n">
        <f aca="false">IF($AB57&gt;=$AP$8,0,2)</f>
        <v>2</v>
      </c>
      <c r="AJ57" s="6" t="n">
        <f aca="false">IF($AB57&gt;=$AP$8,0,$AJ$7)</f>
        <v>-0.16</v>
      </c>
      <c r="AK57" s="6" t="n">
        <f aca="false">IF($AB57&gt;=$AP$8,2,0)</f>
        <v>0</v>
      </c>
      <c r="AL57" s="6" t="n">
        <f aca="false">IF($AB57&gt;=$AP$8,$AJ$7,0)</f>
        <v>0</v>
      </c>
      <c r="AM57" s="6" t="n">
        <f aca="false">IF($AB57&gt;=$AP$8,0,$AH$7)</f>
        <v>0</v>
      </c>
      <c r="AN57" s="6" t="n">
        <f aca="false">IF(AD57&lt;0,0,-2)</f>
        <v>0</v>
      </c>
    </row>
    <row r="58" customFormat="false" ht="15" hidden="false" customHeight="false" outlineLevel="0" collapsed="false">
      <c r="AA58" s="6" t="n">
        <v>49</v>
      </c>
      <c r="AB58" s="6" t="n">
        <v>98</v>
      </c>
      <c r="AC58" s="6" t="n">
        <v>98</v>
      </c>
      <c r="AD58" s="6" t="n">
        <f aca="false">(-200+AB58)/100</f>
        <v>-1.02</v>
      </c>
      <c r="AE58" s="6" t="n">
        <f aca="false">(-200+AC58)/100</f>
        <v>-1.02</v>
      </c>
      <c r="AF58" s="6" t="n">
        <f aca="false">IF(2*$H$17-AD58&lt;=$H$17,2*$H$17-AD58,$AF$7)</f>
        <v>-0.16</v>
      </c>
      <c r="AG58" s="6" t="n">
        <f aca="false">IF($AB58&gt;=$AP$8,-2,0)</f>
        <v>0</v>
      </c>
      <c r="AH58" s="6" t="n">
        <f aca="false">IF($AB58&gt;=$AP$8,$AH$7,0)</f>
        <v>0</v>
      </c>
      <c r="AI58" s="6" t="n">
        <f aca="false">IF($AB58&gt;=$AP$8,0,2)</f>
        <v>2</v>
      </c>
      <c r="AJ58" s="6" t="n">
        <f aca="false">IF($AB58&gt;=$AP$8,0,$AJ$7)</f>
        <v>-0.16</v>
      </c>
      <c r="AK58" s="6" t="n">
        <f aca="false">IF($AB58&gt;=$AP$8,2,0)</f>
        <v>0</v>
      </c>
      <c r="AL58" s="6" t="n">
        <f aca="false">IF($AB58&gt;=$AP$8,$AJ$7,0)</f>
        <v>0</v>
      </c>
      <c r="AM58" s="6" t="n">
        <f aca="false">IF($AB58&gt;=$AP$8,0,$AH$7)</f>
        <v>0</v>
      </c>
      <c r="AN58" s="6" t="n">
        <f aca="false">IF(AD58&lt;0,0,-2)</f>
        <v>0</v>
      </c>
    </row>
    <row r="59" customFormat="false" ht="15" hidden="false" customHeight="false" outlineLevel="0" collapsed="false">
      <c r="AA59" s="6" t="n">
        <v>50</v>
      </c>
      <c r="AB59" s="6" t="n">
        <v>100</v>
      </c>
      <c r="AC59" s="6" t="n">
        <v>100</v>
      </c>
      <c r="AD59" s="6" t="n">
        <f aca="false">(-200+AB59)/100</f>
        <v>-1</v>
      </c>
      <c r="AE59" s="6" t="n">
        <f aca="false">(-200+AC59)/100</f>
        <v>-1</v>
      </c>
      <c r="AF59" s="6" t="n">
        <f aca="false">IF(2*$H$17-AD59&lt;=$H$17,2*$H$17-AD59,$AF$7)</f>
        <v>-0.16</v>
      </c>
      <c r="AG59" s="6" t="n">
        <f aca="false">IF($AB59&gt;=$AP$8,-2,0)</f>
        <v>0</v>
      </c>
      <c r="AH59" s="6" t="n">
        <f aca="false">IF($AB59&gt;=$AP$8,$AH$7,0)</f>
        <v>0</v>
      </c>
      <c r="AI59" s="6" t="n">
        <f aca="false">IF($AB59&gt;=$AP$8,0,2)</f>
        <v>2</v>
      </c>
      <c r="AJ59" s="6" t="n">
        <f aca="false">IF($AB59&gt;=$AP$8,0,$AJ$7)</f>
        <v>-0.16</v>
      </c>
      <c r="AK59" s="6" t="n">
        <f aca="false">IF($AB59&gt;=$AP$8,2,0)</f>
        <v>0</v>
      </c>
      <c r="AL59" s="6" t="n">
        <f aca="false">IF($AB59&gt;=$AP$8,$AJ$7,0)</f>
        <v>0</v>
      </c>
      <c r="AM59" s="6" t="n">
        <f aca="false">IF($AB59&gt;=$AP$8,0,$AH$7)</f>
        <v>0</v>
      </c>
      <c r="AN59" s="6" t="n">
        <f aca="false">IF(AD59&lt;0,0,-2)</f>
        <v>0</v>
      </c>
    </row>
    <row r="60" customFormat="false" ht="15" hidden="false" customHeight="false" outlineLevel="0" collapsed="false">
      <c r="AA60" s="6" t="n">
        <v>51</v>
      </c>
      <c r="AB60" s="6" t="n">
        <v>102</v>
      </c>
      <c r="AC60" s="6" t="n">
        <v>102</v>
      </c>
      <c r="AD60" s="6" t="n">
        <f aca="false">(-200+AB60)/100</f>
        <v>-0.98</v>
      </c>
      <c r="AE60" s="6" t="n">
        <f aca="false">(-200+AC60)/100</f>
        <v>-0.98</v>
      </c>
      <c r="AF60" s="6" t="n">
        <f aca="false">IF(2*$H$17-AD60&lt;=$H$17,2*$H$17-AD60,$AF$7)</f>
        <v>-0.16</v>
      </c>
      <c r="AG60" s="6" t="n">
        <f aca="false">IF($AB60&gt;=$AP$8,-2,0)</f>
        <v>0</v>
      </c>
      <c r="AH60" s="6" t="n">
        <f aca="false">IF($AB60&gt;=$AP$8,$AH$7,0)</f>
        <v>0</v>
      </c>
      <c r="AI60" s="6" t="n">
        <f aca="false">IF($AB60&gt;=$AP$8,0,2)</f>
        <v>2</v>
      </c>
      <c r="AJ60" s="6" t="n">
        <f aca="false">IF($AB60&gt;=$AP$8,0,$AJ$7)</f>
        <v>-0.16</v>
      </c>
      <c r="AK60" s="6" t="n">
        <f aca="false">IF($AB60&gt;=$AP$8,2,0)</f>
        <v>0</v>
      </c>
      <c r="AL60" s="6" t="n">
        <f aca="false">IF($AB60&gt;=$AP$8,$AJ$7,0)</f>
        <v>0</v>
      </c>
      <c r="AM60" s="6" t="n">
        <f aca="false">IF($AB60&gt;=$AP$8,0,$AH$7)</f>
        <v>0</v>
      </c>
      <c r="AN60" s="6" t="n">
        <f aca="false">IF(AD60&lt;0,0,-2)</f>
        <v>0</v>
      </c>
    </row>
    <row r="61" customFormat="false" ht="15" hidden="false" customHeight="false" outlineLevel="0" collapsed="false">
      <c r="AA61" s="6" t="n">
        <v>52</v>
      </c>
      <c r="AB61" s="6" t="n">
        <v>104</v>
      </c>
      <c r="AC61" s="6" t="n">
        <v>104</v>
      </c>
      <c r="AD61" s="6" t="n">
        <f aca="false">(-200+AB61)/100</f>
        <v>-0.96</v>
      </c>
      <c r="AE61" s="6" t="n">
        <f aca="false">(-200+AC61)/100</f>
        <v>-0.96</v>
      </c>
      <c r="AF61" s="6" t="n">
        <f aca="false">IF(2*$H$17-AD61&lt;=$H$17,2*$H$17-AD61,$AF$7)</f>
        <v>-0.16</v>
      </c>
      <c r="AG61" s="6" t="n">
        <f aca="false">IF($AB61&gt;=$AP$8,-2,0)</f>
        <v>0</v>
      </c>
      <c r="AH61" s="6" t="n">
        <f aca="false">IF($AB61&gt;=$AP$8,$AH$7,0)</f>
        <v>0</v>
      </c>
      <c r="AI61" s="6" t="n">
        <f aca="false">IF($AB61&gt;=$AP$8,0,2)</f>
        <v>2</v>
      </c>
      <c r="AJ61" s="6" t="n">
        <f aca="false">IF($AB61&gt;=$AP$8,0,$AJ$7)</f>
        <v>-0.16</v>
      </c>
      <c r="AK61" s="6" t="n">
        <f aca="false">IF($AB61&gt;=$AP$8,2,0)</f>
        <v>0</v>
      </c>
      <c r="AL61" s="6" t="n">
        <f aca="false">IF($AB61&gt;=$AP$8,$AJ$7,0)</f>
        <v>0</v>
      </c>
      <c r="AM61" s="6" t="n">
        <f aca="false">IF($AB61&gt;=$AP$8,0,$AH$7)</f>
        <v>0</v>
      </c>
      <c r="AN61" s="6" t="n">
        <f aca="false">IF(AD61&lt;0,0,-2)</f>
        <v>0</v>
      </c>
    </row>
    <row r="62" customFormat="false" ht="15" hidden="false" customHeight="false" outlineLevel="0" collapsed="false">
      <c r="AA62" s="6" t="n">
        <v>53</v>
      </c>
      <c r="AB62" s="6" t="n">
        <v>106</v>
      </c>
      <c r="AC62" s="6" t="n">
        <v>106</v>
      </c>
      <c r="AD62" s="6" t="n">
        <f aca="false">(-200+AB62)/100</f>
        <v>-0.94</v>
      </c>
      <c r="AE62" s="6" t="n">
        <f aca="false">(-200+AC62)/100</f>
        <v>-0.94</v>
      </c>
      <c r="AF62" s="6" t="n">
        <f aca="false">IF(2*$H$17-AD62&lt;=$H$17,2*$H$17-AD62,$AF$7)</f>
        <v>-0.16</v>
      </c>
      <c r="AG62" s="6" t="n">
        <f aca="false">IF($AB62&gt;=$AP$8,-2,0)</f>
        <v>0</v>
      </c>
      <c r="AH62" s="6" t="n">
        <f aca="false">IF($AB62&gt;=$AP$8,$AH$7,0)</f>
        <v>0</v>
      </c>
      <c r="AI62" s="6" t="n">
        <f aca="false">IF($AB62&gt;=$AP$8,0,2)</f>
        <v>2</v>
      </c>
      <c r="AJ62" s="6" t="n">
        <f aca="false">IF($AB62&gt;=$AP$8,0,$AJ$7)</f>
        <v>-0.16</v>
      </c>
      <c r="AK62" s="6" t="n">
        <f aca="false">IF($AB62&gt;=$AP$8,2,0)</f>
        <v>0</v>
      </c>
      <c r="AL62" s="6" t="n">
        <f aca="false">IF($AB62&gt;=$AP$8,$AJ$7,0)</f>
        <v>0</v>
      </c>
      <c r="AM62" s="6" t="n">
        <f aca="false">IF($AB62&gt;=$AP$8,0,$AH$7)</f>
        <v>0</v>
      </c>
      <c r="AN62" s="6" t="n">
        <f aca="false">IF(AD62&lt;0,0,-2)</f>
        <v>0</v>
      </c>
    </row>
    <row r="63" customFormat="false" ht="15" hidden="false" customHeight="false" outlineLevel="0" collapsed="false">
      <c r="AA63" s="6" t="n">
        <v>54</v>
      </c>
      <c r="AB63" s="6" t="n">
        <v>108</v>
      </c>
      <c r="AC63" s="6" t="n">
        <v>108</v>
      </c>
      <c r="AD63" s="6" t="n">
        <f aca="false">(-200+AB63)/100</f>
        <v>-0.92</v>
      </c>
      <c r="AE63" s="6" t="n">
        <f aca="false">(-200+AC63)/100</f>
        <v>-0.92</v>
      </c>
      <c r="AF63" s="6" t="n">
        <f aca="false">IF(2*$H$17-AD63&lt;=$H$17,2*$H$17-AD63,$AF$7)</f>
        <v>-0.16</v>
      </c>
      <c r="AG63" s="6" t="n">
        <f aca="false">IF($AB63&gt;=$AP$8,-2,0)</f>
        <v>0</v>
      </c>
      <c r="AH63" s="6" t="n">
        <f aca="false">IF($AB63&gt;=$AP$8,$AH$7,0)</f>
        <v>0</v>
      </c>
      <c r="AI63" s="6" t="n">
        <f aca="false">IF($AB63&gt;=$AP$8,0,2)</f>
        <v>2</v>
      </c>
      <c r="AJ63" s="6" t="n">
        <f aca="false">IF($AB63&gt;=$AP$8,0,$AJ$7)</f>
        <v>-0.16</v>
      </c>
      <c r="AK63" s="6" t="n">
        <f aca="false">IF($AB63&gt;=$AP$8,2,0)</f>
        <v>0</v>
      </c>
      <c r="AL63" s="6" t="n">
        <f aca="false">IF($AB63&gt;=$AP$8,$AJ$7,0)</f>
        <v>0</v>
      </c>
      <c r="AM63" s="6" t="n">
        <f aca="false">IF($AB63&gt;=$AP$8,0,$AH$7)</f>
        <v>0</v>
      </c>
      <c r="AN63" s="6" t="n">
        <f aca="false">IF(AD63&lt;0,0,-2)</f>
        <v>0</v>
      </c>
    </row>
    <row r="64" customFormat="false" ht="15" hidden="false" customHeight="false" outlineLevel="0" collapsed="false">
      <c r="AA64" s="6" t="n">
        <v>55</v>
      </c>
      <c r="AB64" s="6" t="n">
        <v>110</v>
      </c>
      <c r="AC64" s="6" t="n">
        <v>110</v>
      </c>
      <c r="AD64" s="6" t="n">
        <f aca="false">(-200+AB64)/100</f>
        <v>-0.9</v>
      </c>
      <c r="AE64" s="6" t="n">
        <f aca="false">(-200+AC64)/100</f>
        <v>-0.9</v>
      </c>
      <c r="AF64" s="6" t="n">
        <f aca="false">IF(2*$H$17-AD64&lt;=$H$17,2*$H$17-AD64,$AF$7)</f>
        <v>-0.16</v>
      </c>
      <c r="AG64" s="6" t="n">
        <f aca="false">IF($AB64&gt;=$AP$8,-2,0)</f>
        <v>0</v>
      </c>
      <c r="AH64" s="6" t="n">
        <f aca="false">IF($AB64&gt;=$AP$8,$AH$7,0)</f>
        <v>0</v>
      </c>
      <c r="AI64" s="6" t="n">
        <f aca="false">IF($AB64&gt;=$AP$8,0,2)</f>
        <v>2</v>
      </c>
      <c r="AJ64" s="6" t="n">
        <f aca="false">IF($AB64&gt;=$AP$8,0,$AJ$7)</f>
        <v>-0.16</v>
      </c>
      <c r="AK64" s="6" t="n">
        <f aca="false">IF($AB64&gt;=$AP$8,2,0)</f>
        <v>0</v>
      </c>
      <c r="AL64" s="6" t="n">
        <f aca="false">IF($AB64&gt;=$AP$8,$AJ$7,0)</f>
        <v>0</v>
      </c>
      <c r="AM64" s="6" t="n">
        <f aca="false">IF($AB64&gt;=$AP$8,0,$AH$7)</f>
        <v>0</v>
      </c>
      <c r="AN64" s="6" t="n">
        <f aca="false">IF(AD64&lt;0,0,-2)</f>
        <v>0</v>
      </c>
    </row>
    <row r="65" customFormat="false" ht="15" hidden="false" customHeight="false" outlineLevel="0" collapsed="false">
      <c r="AA65" s="6" t="n">
        <v>56</v>
      </c>
      <c r="AB65" s="6" t="n">
        <v>112</v>
      </c>
      <c r="AC65" s="6" t="n">
        <v>112</v>
      </c>
      <c r="AD65" s="6" t="n">
        <f aca="false">(-200+AB65)/100</f>
        <v>-0.88</v>
      </c>
      <c r="AE65" s="6" t="n">
        <f aca="false">(-200+AC65)/100</f>
        <v>-0.88</v>
      </c>
      <c r="AF65" s="6" t="n">
        <f aca="false">IF(2*$H$17-AD65&lt;=$H$17,2*$H$17-AD65,$AF$7)</f>
        <v>-0.16</v>
      </c>
      <c r="AG65" s="6" t="n">
        <f aca="false">IF($AB65&gt;=$AP$8,-2,0)</f>
        <v>0</v>
      </c>
      <c r="AH65" s="6" t="n">
        <f aca="false">IF($AB65&gt;=$AP$8,$AH$7,0)</f>
        <v>0</v>
      </c>
      <c r="AI65" s="6" t="n">
        <f aca="false">IF($AB65&gt;=$AP$8,0,2)</f>
        <v>2</v>
      </c>
      <c r="AJ65" s="6" t="n">
        <f aca="false">IF($AB65&gt;=$AP$8,0,$AJ$7)</f>
        <v>-0.16</v>
      </c>
      <c r="AK65" s="6" t="n">
        <f aca="false">IF($AB65&gt;=$AP$8,2,0)</f>
        <v>0</v>
      </c>
      <c r="AL65" s="6" t="n">
        <f aca="false">IF($AB65&gt;=$AP$8,$AJ$7,0)</f>
        <v>0</v>
      </c>
      <c r="AM65" s="6" t="n">
        <f aca="false">IF($AB65&gt;=$AP$8,0,$AH$7)</f>
        <v>0</v>
      </c>
      <c r="AN65" s="6" t="n">
        <f aca="false">IF(AD65&lt;0,0,-2)</f>
        <v>0</v>
      </c>
    </row>
    <row r="66" customFormat="false" ht="15" hidden="false" customHeight="false" outlineLevel="0" collapsed="false">
      <c r="AA66" s="6" t="n">
        <v>57</v>
      </c>
      <c r="AB66" s="6" t="n">
        <v>114</v>
      </c>
      <c r="AC66" s="6" t="n">
        <v>114</v>
      </c>
      <c r="AD66" s="6" t="n">
        <f aca="false">(-200+AB66)/100</f>
        <v>-0.86</v>
      </c>
      <c r="AE66" s="6" t="n">
        <f aca="false">(-200+AC66)/100</f>
        <v>-0.86</v>
      </c>
      <c r="AF66" s="6" t="n">
        <f aca="false">IF(2*$H$17-AD66&lt;=$H$17,2*$H$17-AD66,$AF$7)</f>
        <v>-0.16</v>
      </c>
      <c r="AG66" s="6" t="n">
        <f aca="false">IF($AB66&gt;=$AP$8,-2,0)</f>
        <v>0</v>
      </c>
      <c r="AH66" s="6" t="n">
        <f aca="false">IF($AB66&gt;=$AP$8,$AH$7,0)</f>
        <v>0</v>
      </c>
      <c r="AI66" s="6" t="n">
        <f aca="false">IF($AB66&gt;=$AP$8,0,2)</f>
        <v>2</v>
      </c>
      <c r="AJ66" s="6" t="n">
        <f aca="false">IF($AB66&gt;=$AP$8,0,$AJ$7)</f>
        <v>-0.16</v>
      </c>
      <c r="AK66" s="6" t="n">
        <f aca="false">IF($AB66&gt;=$AP$8,2,0)</f>
        <v>0</v>
      </c>
      <c r="AL66" s="6" t="n">
        <f aca="false">IF($AB66&gt;=$AP$8,$AJ$7,0)</f>
        <v>0</v>
      </c>
      <c r="AM66" s="6" t="n">
        <f aca="false">IF($AB66&gt;=$AP$8,0,$AH$7)</f>
        <v>0</v>
      </c>
      <c r="AN66" s="6" t="n">
        <f aca="false">IF(AD66&lt;0,0,-2)</f>
        <v>0</v>
      </c>
    </row>
    <row r="67" customFormat="false" ht="15" hidden="false" customHeight="false" outlineLevel="0" collapsed="false">
      <c r="AA67" s="6" t="n">
        <v>58</v>
      </c>
      <c r="AB67" s="6" t="n">
        <v>116</v>
      </c>
      <c r="AC67" s="6" t="n">
        <v>116</v>
      </c>
      <c r="AD67" s="6" t="n">
        <f aca="false">(-200+AB67)/100</f>
        <v>-0.84</v>
      </c>
      <c r="AE67" s="6" t="n">
        <f aca="false">(-200+AC67)/100</f>
        <v>-0.84</v>
      </c>
      <c r="AF67" s="6" t="n">
        <f aca="false">IF(2*$H$17-AD67&lt;=$H$17,2*$H$17-AD67,$AF$7)</f>
        <v>-0.16</v>
      </c>
      <c r="AG67" s="6" t="n">
        <f aca="false">IF($AB67&gt;=$AP$8,-2,0)</f>
        <v>0</v>
      </c>
      <c r="AH67" s="6" t="n">
        <f aca="false">IF($AB67&gt;=$AP$8,$AH$7,0)</f>
        <v>0</v>
      </c>
      <c r="AI67" s="6" t="n">
        <f aca="false">IF($AB67&gt;=$AP$8,0,2)</f>
        <v>2</v>
      </c>
      <c r="AJ67" s="6" t="n">
        <f aca="false">IF($AB67&gt;=$AP$8,0,$AJ$7)</f>
        <v>-0.16</v>
      </c>
      <c r="AK67" s="6" t="n">
        <f aca="false">IF($AB67&gt;=$AP$8,2,0)</f>
        <v>0</v>
      </c>
      <c r="AL67" s="6" t="n">
        <f aca="false">IF($AB67&gt;=$AP$8,$AJ$7,0)</f>
        <v>0</v>
      </c>
      <c r="AM67" s="6" t="n">
        <f aca="false">IF($AB67&gt;=$AP$8,0,$AH$7)</f>
        <v>0</v>
      </c>
      <c r="AN67" s="6" t="n">
        <f aca="false">IF(AD67&lt;0,0,-2)</f>
        <v>0</v>
      </c>
    </row>
    <row r="68" customFormat="false" ht="15" hidden="false" customHeight="false" outlineLevel="0" collapsed="false">
      <c r="AA68" s="6" t="n">
        <v>59</v>
      </c>
      <c r="AB68" s="6" t="n">
        <v>118</v>
      </c>
      <c r="AC68" s="6" t="n">
        <v>118</v>
      </c>
      <c r="AD68" s="6" t="n">
        <f aca="false">(-200+AB68)/100</f>
        <v>-0.82</v>
      </c>
      <c r="AE68" s="6" t="n">
        <f aca="false">(-200+AC68)/100</f>
        <v>-0.82</v>
      </c>
      <c r="AF68" s="6" t="n">
        <f aca="false">IF(2*$H$17-AD68&lt;=$H$17,2*$H$17-AD68,$AF$7)</f>
        <v>-0.16</v>
      </c>
      <c r="AG68" s="6" t="n">
        <f aca="false">IF($AB68&gt;=$AP$8,-2,0)</f>
        <v>0</v>
      </c>
      <c r="AH68" s="6" t="n">
        <f aca="false">IF($AB68&gt;=$AP$8,$AH$7,0)</f>
        <v>0</v>
      </c>
      <c r="AI68" s="6" t="n">
        <f aca="false">IF($AB68&gt;=$AP$8,0,2)</f>
        <v>2</v>
      </c>
      <c r="AJ68" s="6" t="n">
        <f aca="false">IF($AB68&gt;=$AP$8,0,$AJ$7)</f>
        <v>-0.16</v>
      </c>
      <c r="AK68" s="6" t="n">
        <f aca="false">IF($AB68&gt;=$AP$8,2,0)</f>
        <v>0</v>
      </c>
      <c r="AL68" s="6" t="n">
        <f aca="false">IF($AB68&gt;=$AP$8,$AJ$7,0)</f>
        <v>0</v>
      </c>
      <c r="AM68" s="6" t="n">
        <f aca="false">IF($AB68&gt;=$AP$8,0,$AH$7)</f>
        <v>0</v>
      </c>
      <c r="AN68" s="6" t="n">
        <f aca="false">IF(AD68&lt;0,0,-2)</f>
        <v>0</v>
      </c>
    </row>
    <row r="69" customFormat="false" ht="15" hidden="false" customHeight="false" outlineLevel="0" collapsed="false">
      <c r="AA69" s="6" t="n">
        <v>60</v>
      </c>
      <c r="AB69" s="6" t="n">
        <v>120</v>
      </c>
      <c r="AC69" s="6" t="n">
        <v>120</v>
      </c>
      <c r="AD69" s="6" t="n">
        <f aca="false">(-200+AB69)/100</f>
        <v>-0.8</v>
      </c>
      <c r="AE69" s="6" t="n">
        <f aca="false">(-200+AC69)/100</f>
        <v>-0.8</v>
      </c>
      <c r="AF69" s="6" t="n">
        <f aca="false">IF(2*$H$17-AD69&lt;=$H$17,2*$H$17-AD69,$AF$7)</f>
        <v>-0.16</v>
      </c>
      <c r="AG69" s="6" t="n">
        <f aca="false">IF($AB69&gt;=$AP$8,-2,0)</f>
        <v>0</v>
      </c>
      <c r="AH69" s="6" t="n">
        <f aca="false">IF($AB69&gt;=$AP$8,$AH$7,0)</f>
        <v>0</v>
      </c>
      <c r="AI69" s="6" t="n">
        <f aca="false">IF($AB69&gt;=$AP$8,0,2)</f>
        <v>2</v>
      </c>
      <c r="AJ69" s="6" t="n">
        <f aca="false">IF($AB69&gt;=$AP$8,0,$AJ$7)</f>
        <v>-0.16</v>
      </c>
      <c r="AK69" s="6" t="n">
        <f aca="false">IF($AB69&gt;=$AP$8,2,0)</f>
        <v>0</v>
      </c>
      <c r="AL69" s="6" t="n">
        <f aca="false">IF($AB69&gt;=$AP$8,$AJ$7,0)</f>
        <v>0</v>
      </c>
      <c r="AM69" s="6" t="n">
        <f aca="false">IF($AB69&gt;=$AP$8,0,$AH$7)</f>
        <v>0</v>
      </c>
      <c r="AN69" s="6" t="n">
        <f aca="false">IF(AD69&lt;0,0,-2)</f>
        <v>0</v>
      </c>
    </row>
    <row r="70" customFormat="false" ht="15" hidden="false" customHeight="false" outlineLevel="0" collapsed="false">
      <c r="AA70" s="6" t="n">
        <v>61</v>
      </c>
      <c r="AB70" s="6" t="n">
        <v>122</v>
      </c>
      <c r="AC70" s="6" t="n">
        <v>122</v>
      </c>
      <c r="AD70" s="6" t="n">
        <f aca="false">(-200+AB70)/100</f>
        <v>-0.78</v>
      </c>
      <c r="AE70" s="6" t="n">
        <f aca="false">(-200+AC70)/100</f>
        <v>-0.78</v>
      </c>
      <c r="AF70" s="6" t="n">
        <f aca="false">IF(2*$H$17-AD70&lt;=$H$17,2*$H$17-AD70,$AF$7)</f>
        <v>-0.16</v>
      </c>
      <c r="AG70" s="6" t="n">
        <f aca="false">IF($AB70&gt;=$AP$8,-2,0)</f>
        <v>0</v>
      </c>
      <c r="AH70" s="6" t="n">
        <f aca="false">IF($AB70&gt;=$AP$8,$AH$7,0)</f>
        <v>0</v>
      </c>
      <c r="AI70" s="6" t="n">
        <f aca="false">IF($AB70&gt;=$AP$8,0,2)</f>
        <v>2</v>
      </c>
      <c r="AJ70" s="6" t="n">
        <f aca="false">IF($AB70&gt;=$AP$8,0,$AJ$7)</f>
        <v>-0.16</v>
      </c>
      <c r="AK70" s="6" t="n">
        <f aca="false">IF($AB70&gt;=$AP$8,2,0)</f>
        <v>0</v>
      </c>
      <c r="AL70" s="6" t="n">
        <f aca="false">IF($AB70&gt;=$AP$8,$AJ$7,0)</f>
        <v>0</v>
      </c>
      <c r="AM70" s="6" t="n">
        <f aca="false">IF($AB70&gt;=$AP$8,0,$AH$7)</f>
        <v>0</v>
      </c>
      <c r="AN70" s="6" t="n">
        <f aca="false">IF(AD70&lt;0,0,-2)</f>
        <v>0</v>
      </c>
    </row>
    <row r="71" customFormat="false" ht="15" hidden="false" customHeight="false" outlineLevel="0" collapsed="false">
      <c r="AA71" s="6" t="n">
        <v>62</v>
      </c>
      <c r="AB71" s="6" t="n">
        <v>124</v>
      </c>
      <c r="AC71" s="6" t="n">
        <v>124</v>
      </c>
      <c r="AD71" s="6" t="n">
        <f aca="false">(-200+AB71)/100</f>
        <v>-0.76</v>
      </c>
      <c r="AE71" s="6" t="n">
        <f aca="false">(-200+AC71)/100</f>
        <v>-0.76</v>
      </c>
      <c r="AF71" s="6" t="n">
        <f aca="false">IF(2*$H$17-AD71&lt;=$H$17,2*$H$17-AD71,$AF$7)</f>
        <v>-0.16</v>
      </c>
      <c r="AG71" s="6" t="n">
        <f aca="false">IF($AB71&gt;=$AP$8,-2,0)</f>
        <v>0</v>
      </c>
      <c r="AH71" s="6" t="n">
        <f aca="false">IF($AB71&gt;=$AP$8,$AH$7,0)</f>
        <v>0</v>
      </c>
      <c r="AI71" s="6" t="n">
        <f aca="false">IF($AB71&gt;=$AP$8,0,2)</f>
        <v>2</v>
      </c>
      <c r="AJ71" s="6" t="n">
        <f aca="false">IF($AB71&gt;=$AP$8,0,$AJ$7)</f>
        <v>-0.16</v>
      </c>
      <c r="AK71" s="6" t="n">
        <f aca="false">IF($AB71&gt;=$AP$8,2,0)</f>
        <v>0</v>
      </c>
      <c r="AL71" s="6" t="n">
        <f aca="false">IF($AB71&gt;=$AP$8,$AJ$7,0)</f>
        <v>0</v>
      </c>
      <c r="AM71" s="6" t="n">
        <f aca="false">IF($AB71&gt;=$AP$8,0,$AH$7)</f>
        <v>0</v>
      </c>
      <c r="AN71" s="6" t="n">
        <f aca="false">IF(AD71&lt;0,0,-2)</f>
        <v>0</v>
      </c>
    </row>
    <row r="72" customFormat="false" ht="15" hidden="false" customHeight="false" outlineLevel="0" collapsed="false">
      <c r="AA72" s="6" t="n">
        <v>63</v>
      </c>
      <c r="AB72" s="6" t="n">
        <v>126</v>
      </c>
      <c r="AC72" s="6" t="n">
        <v>126</v>
      </c>
      <c r="AD72" s="6" t="n">
        <f aca="false">(-200+AB72)/100</f>
        <v>-0.74</v>
      </c>
      <c r="AE72" s="6" t="n">
        <f aca="false">(-200+AC72)/100</f>
        <v>-0.74</v>
      </c>
      <c r="AF72" s="6" t="n">
        <f aca="false">IF(2*$H$17-AD72&lt;=$H$17,2*$H$17-AD72,$AF$7)</f>
        <v>-0.16</v>
      </c>
      <c r="AG72" s="6" t="n">
        <f aca="false">IF($AB72&gt;=$AP$8,-2,0)</f>
        <v>0</v>
      </c>
      <c r="AH72" s="6" t="n">
        <f aca="false">IF($AB72&gt;=$AP$8,$AH$7,0)</f>
        <v>0</v>
      </c>
      <c r="AI72" s="6" t="n">
        <f aca="false">IF($AB72&gt;=$AP$8,0,2)</f>
        <v>2</v>
      </c>
      <c r="AJ72" s="6" t="n">
        <f aca="false">IF($AB72&gt;=$AP$8,0,$AJ$7)</f>
        <v>-0.16</v>
      </c>
      <c r="AK72" s="6" t="n">
        <f aca="false">IF($AB72&gt;=$AP$8,2,0)</f>
        <v>0</v>
      </c>
      <c r="AL72" s="6" t="n">
        <f aca="false">IF($AB72&gt;=$AP$8,$AJ$7,0)</f>
        <v>0</v>
      </c>
      <c r="AM72" s="6" t="n">
        <f aca="false">IF($AB72&gt;=$AP$8,0,$AH$7)</f>
        <v>0</v>
      </c>
      <c r="AN72" s="6" t="n">
        <f aca="false">IF(AD72&lt;0,0,-2)</f>
        <v>0</v>
      </c>
    </row>
    <row r="73" customFormat="false" ht="15" hidden="false" customHeight="false" outlineLevel="0" collapsed="false">
      <c r="AA73" s="6" t="n">
        <v>64</v>
      </c>
      <c r="AB73" s="6" t="n">
        <v>128</v>
      </c>
      <c r="AC73" s="6" t="n">
        <v>128</v>
      </c>
      <c r="AD73" s="6" t="n">
        <f aca="false">(-200+AB73)/100</f>
        <v>-0.72</v>
      </c>
      <c r="AE73" s="6" t="n">
        <f aca="false">(-200+AC73)/100</f>
        <v>-0.72</v>
      </c>
      <c r="AF73" s="6" t="n">
        <f aca="false">IF(2*$H$17-AD73&lt;=$H$17,2*$H$17-AD73,$AF$7)</f>
        <v>-0.16</v>
      </c>
      <c r="AG73" s="6" t="n">
        <f aca="false">IF($AB73&gt;=$AP$8,-2,0)</f>
        <v>0</v>
      </c>
      <c r="AH73" s="6" t="n">
        <f aca="false">IF($AB73&gt;=$AP$8,$AH$7,0)</f>
        <v>0</v>
      </c>
      <c r="AI73" s="6" t="n">
        <f aca="false">IF($AB73&gt;=$AP$8,0,2)</f>
        <v>2</v>
      </c>
      <c r="AJ73" s="6" t="n">
        <f aca="false">IF($AB73&gt;=$AP$8,0,$AJ$7)</f>
        <v>-0.16</v>
      </c>
      <c r="AK73" s="6" t="n">
        <f aca="false">IF($AB73&gt;=$AP$8,2,0)</f>
        <v>0</v>
      </c>
      <c r="AL73" s="6" t="n">
        <f aca="false">IF($AB73&gt;=$AP$8,$AJ$7,0)</f>
        <v>0</v>
      </c>
      <c r="AM73" s="6" t="n">
        <f aca="false">IF($AB73&gt;=$AP$8,0,$AH$7)</f>
        <v>0</v>
      </c>
      <c r="AN73" s="6" t="n">
        <f aca="false">IF(AD73&lt;0,0,-2)</f>
        <v>0</v>
      </c>
    </row>
    <row r="74" customFormat="false" ht="15" hidden="false" customHeight="false" outlineLevel="0" collapsed="false">
      <c r="AA74" s="6" t="n">
        <v>65</v>
      </c>
      <c r="AB74" s="6" t="n">
        <v>130</v>
      </c>
      <c r="AC74" s="6" t="n">
        <v>130</v>
      </c>
      <c r="AD74" s="6" t="n">
        <f aca="false">(-200+AB74)/100</f>
        <v>-0.7</v>
      </c>
      <c r="AE74" s="6" t="n">
        <f aca="false">(-200+AC74)/100</f>
        <v>-0.7</v>
      </c>
      <c r="AF74" s="6" t="n">
        <f aca="false">IF(2*$H$17-AD74&lt;=$H$17,2*$H$17-AD74,$AF$7)</f>
        <v>-0.16</v>
      </c>
      <c r="AG74" s="6" t="n">
        <f aca="false">IF($AB74&gt;=$AP$8,-2,0)</f>
        <v>0</v>
      </c>
      <c r="AH74" s="6" t="n">
        <f aca="false">IF($AB74&gt;=$AP$8,$AH$7,0)</f>
        <v>0</v>
      </c>
      <c r="AI74" s="6" t="n">
        <f aca="false">IF($AB74&gt;=$AP$8,0,2)</f>
        <v>2</v>
      </c>
      <c r="AJ74" s="6" t="n">
        <f aca="false">IF($AB74&gt;=$AP$8,0,$AJ$7)</f>
        <v>-0.16</v>
      </c>
      <c r="AK74" s="6" t="n">
        <f aca="false">IF($AB74&gt;=$AP$8,2,0)</f>
        <v>0</v>
      </c>
      <c r="AL74" s="6" t="n">
        <f aca="false">IF($AB74&gt;=$AP$8,$AJ$7,0)</f>
        <v>0</v>
      </c>
      <c r="AM74" s="6" t="n">
        <f aca="false">IF($AB74&gt;=$AP$8,0,$AH$7)</f>
        <v>0</v>
      </c>
      <c r="AN74" s="6" t="n">
        <f aca="false">IF(AD74&lt;0,0,-2)</f>
        <v>0</v>
      </c>
    </row>
    <row r="75" customFormat="false" ht="15" hidden="false" customHeight="false" outlineLevel="0" collapsed="false">
      <c r="AA75" s="6" t="n">
        <v>66</v>
      </c>
      <c r="AB75" s="6" t="n">
        <v>132</v>
      </c>
      <c r="AC75" s="6" t="n">
        <v>132</v>
      </c>
      <c r="AD75" s="6" t="n">
        <f aca="false">(-200+AB75)/100</f>
        <v>-0.68</v>
      </c>
      <c r="AE75" s="6" t="n">
        <f aca="false">(-200+AC75)/100</f>
        <v>-0.68</v>
      </c>
      <c r="AF75" s="6" t="n">
        <f aca="false">IF(2*$H$17-AD75&lt;=$H$17,2*$H$17-AD75,$AF$7)</f>
        <v>-0.16</v>
      </c>
      <c r="AG75" s="6" t="n">
        <f aca="false">IF($AB75&gt;=$AP$8,-2,0)</f>
        <v>0</v>
      </c>
      <c r="AH75" s="6" t="n">
        <f aca="false">IF($AB75&gt;=$AP$8,$AH$7,0)</f>
        <v>0</v>
      </c>
      <c r="AI75" s="6" t="n">
        <f aca="false">IF($AB75&gt;=$AP$8,0,2)</f>
        <v>2</v>
      </c>
      <c r="AJ75" s="6" t="n">
        <f aca="false">IF($AB75&gt;=$AP$8,0,$AJ$7)</f>
        <v>-0.16</v>
      </c>
      <c r="AK75" s="6" t="n">
        <f aca="false">IF($AB75&gt;=$AP$8,2,0)</f>
        <v>0</v>
      </c>
      <c r="AL75" s="6" t="n">
        <f aca="false">IF($AB75&gt;=$AP$8,$AJ$7,0)</f>
        <v>0</v>
      </c>
      <c r="AM75" s="6" t="n">
        <f aca="false">IF($AB75&gt;=$AP$8,0,$AH$7)</f>
        <v>0</v>
      </c>
      <c r="AN75" s="6" t="n">
        <f aca="false">IF(AD75&lt;0,0,-2)</f>
        <v>0</v>
      </c>
    </row>
    <row r="76" customFormat="false" ht="15" hidden="false" customHeight="false" outlineLevel="0" collapsed="false">
      <c r="AA76" s="6" t="n">
        <v>67</v>
      </c>
      <c r="AB76" s="6" t="n">
        <v>134</v>
      </c>
      <c r="AC76" s="6" t="n">
        <v>134</v>
      </c>
      <c r="AD76" s="6" t="n">
        <f aca="false">(-200+AB76)/100</f>
        <v>-0.66</v>
      </c>
      <c r="AE76" s="6" t="n">
        <f aca="false">(-200+AC76)/100</f>
        <v>-0.66</v>
      </c>
      <c r="AF76" s="6" t="n">
        <f aca="false">IF(2*$H$17-AD76&lt;=$H$17,2*$H$17-AD76,$AF$7)</f>
        <v>-0.16</v>
      </c>
      <c r="AG76" s="6" t="n">
        <f aca="false">IF($AB76&gt;=$AP$8,-2,0)</f>
        <v>0</v>
      </c>
      <c r="AH76" s="6" t="n">
        <f aca="false">IF($AB76&gt;=$AP$8,$AH$7,0)</f>
        <v>0</v>
      </c>
      <c r="AI76" s="6" t="n">
        <f aca="false">IF($AB76&gt;=$AP$8,0,2)</f>
        <v>2</v>
      </c>
      <c r="AJ76" s="6" t="n">
        <f aca="false">IF($AB76&gt;=$AP$8,0,$AJ$7)</f>
        <v>-0.16</v>
      </c>
      <c r="AK76" s="6" t="n">
        <f aca="false">IF($AB76&gt;=$AP$8,2,0)</f>
        <v>0</v>
      </c>
      <c r="AL76" s="6" t="n">
        <f aca="false">IF($AB76&gt;=$AP$8,$AJ$7,0)</f>
        <v>0</v>
      </c>
      <c r="AM76" s="6" t="n">
        <f aca="false">IF($AB76&gt;=$AP$8,0,$AH$7)</f>
        <v>0</v>
      </c>
      <c r="AN76" s="6" t="n">
        <f aca="false">IF(AD76&lt;0,0,-2)</f>
        <v>0</v>
      </c>
    </row>
    <row r="77" customFormat="false" ht="15" hidden="false" customHeight="false" outlineLevel="0" collapsed="false">
      <c r="AA77" s="6" t="n">
        <v>68</v>
      </c>
      <c r="AB77" s="6" t="n">
        <v>136</v>
      </c>
      <c r="AC77" s="6" t="n">
        <v>136</v>
      </c>
      <c r="AD77" s="6" t="n">
        <f aca="false">(-200+AB77)/100</f>
        <v>-0.64</v>
      </c>
      <c r="AE77" s="6" t="n">
        <f aca="false">(-200+AC77)/100</f>
        <v>-0.64</v>
      </c>
      <c r="AF77" s="6" t="n">
        <f aca="false">IF(2*$H$17-AD77&lt;=$H$17,2*$H$17-AD77,$AF$7)</f>
        <v>-0.16</v>
      </c>
      <c r="AG77" s="6" t="n">
        <f aca="false">IF($AB77&gt;=$AP$8,-2,0)</f>
        <v>0</v>
      </c>
      <c r="AH77" s="6" t="n">
        <f aca="false">IF($AB77&gt;=$AP$8,$AH$7,0)</f>
        <v>0</v>
      </c>
      <c r="AI77" s="6" t="n">
        <f aca="false">IF($AB77&gt;=$AP$8,0,2)</f>
        <v>2</v>
      </c>
      <c r="AJ77" s="6" t="n">
        <f aca="false">IF($AB77&gt;=$AP$8,0,$AJ$7)</f>
        <v>-0.16</v>
      </c>
      <c r="AK77" s="6" t="n">
        <f aca="false">IF($AB77&gt;=$AP$8,2,0)</f>
        <v>0</v>
      </c>
      <c r="AL77" s="6" t="n">
        <f aca="false">IF($AB77&gt;=$AP$8,$AJ$7,0)</f>
        <v>0</v>
      </c>
      <c r="AM77" s="6" t="n">
        <f aca="false">IF($AB77&gt;=$AP$8,0,$AH$7)</f>
        <v>0</v>
      </c>
      <c r="AN77" s="6" t="n">
        <f aca="false">IF(AD77&lt;0,0,-2)</f>
        <v>0</v>
      </c>
    </row>
    <row r="78" customFormat="false" ht="15" hidden="false" customHeight="false" outlineLevel="0" collapsed="false">
      <c r="AA78" s="6" t="n">
        <v>69</v>
      </c>
      <c r="AB78" s="6" t="n">
        <v>138</v>
      </c>
      <c r="AC78" s="6" t="n">
        <v>138</v>
      </c>
      <c r="AD78" s="6" t="n">
        <f aca="false">(-200+AB78)/100</f>
        <v>-0.62</v>
      </c>
      <c r="AE78" s="6" t="n">
        <f aca="false">(-200+AC78)/100</f>
        <v>-0.62</v>
      </c>
      <c r="AF78" s="6" t="n">
        <f aca="false">IF(2*$H$17-AD78&lt;=$H$17,2*$H$17-AD78,$AF$7)</f>
        <v>-0.16</v>
      </c>
      <c r="AG78" s="6" t="n">
        <f aca="false">IF($AB78&gt;=$AP$8,-2,0)</f>
        <v>0</v>
      </c>
      <c r="AH78" s="6" t="n">
        <f aca="false">IF($AB78&gt;=$AP$8,$AH$7,0)</f>
        <v>0</v>
      </c>
      <c r="AI78" s="6" t="n">
        <f aca="false">IF($AB78&gt;=$AP$8,0,2)</f>
        <v>2</v>
      </c>
      <c r="AJ78" s="6" t="n">
        <f aca="false">IF($AB78&gt;=$AP$8,0,$AJ$7)</f>
        <v>-0.16</v>
      </c>
      <c r="AK78" s="6" t="n">
        <f aca="false">IF($AB78&gt;=$AP$8,2,0)</f>
        <v>0</v>
      </c>
      <c r="AL78" s="6" t="n">
        <f aca="false">IF($AB78&gt;=$AP$8,$AJ$7,0)</f>
        <v>0</v>
      </c>
      <c r="AM78" s="6" t="n">
        <f aca="false">IF($AB78&gt;=$AP$8,0,$AH$7)</f>
        <v>0</v>
      </c>
      <c r="AN78" s="6" t="n">
        <f aca="false">IF(AD78&lt;0,0,-2)</f>
        <v>0</v>
      </c>
    </row>
    <row r="79" customFormat="false" ht="15" hidden="false" customHeight="false" outlineLevel="0" collapsed="false">
      <c r="AA79" s="6" t="n">
        <v>70</v>
      </c>
      <c r="AB79" s="6" t="n">
        <v>140</v>
      </c>
      <c r="AC79" s="6" t="n">
        <v>140</v>
      </c>
      <c r="AD79" s="6" t="n">
        <f aca="false">(-200+AB79)/100</f>
        <v>-0.6</v>
      </c>
      <c r="AE79" s="6" t="n">
        <f aca="false">(-200+AC79)/100</f>
        <v>-0.6</v>
      </c>
      <c r="AF79" s="6" t="n">
        <f aca="false">IF(2*$H$17-AD79&lt;=$H$17,2*$H$17-AD79,$AF$7)</f>
        <v>-0.16</v>
      </c>
      <c r="AG79" s="6" t="n">
        <f aca="false">IF($AB79&gt;=$AP$8,-2,0)</f>
        <v>0</v>
      </c>
      <c r="AH79" s="6" t="n">
        <f aca="false">IF($AB79&gt;=$AP$8,$AH$7,0)</f>
        <v>0</v>
      </c>
      <c r="AI79" s="6" t="n">
        <f aca="false">IF($AB79&gt;=$AP$8,0,2)</f>
        <v>2</v>
      </c>
      <c r="AJ79" s="6" t="n">
        <f aca="false">IF($AB79&gt;=$AP$8,0,$AJ$7)</f>
        <v>-0.16</v>
      </c>
      <c r="AK79" s="6" t="n">
        <f aca="false">IF($AB79&gt;=$AP$8,2,0)</f>
        <v>0</v>
      </c>
      <c r="AL79" s="6" t="n">
        <f aca="false">IF($AB79&gt;=$AP$8,$AJ$7,0)</f>
        <v>0</v>
      </c>
      <c r="AM79" s="6" t="n">
        <f aca="false">IF($AB79&gt;=$AP$8,0,$AH$7)</f>
        <v>0</v>
      </c>
      <c r="AN79" s="6" t="n">
        <f aca="false">IF(AD79&lt;0,0,-2)</f>
        <v>0</v>
      </c>
    </row>
    <row r="80" customFormat="false" ht="15" hidden="false" customHeight="false" outlineLevel="0" collapsed="false">
      <c r="AA80" s="6" t="n">
        <v>71</v>
      </c>
      <c r="AB80" s="6" t="n">
        <v>142</v>
      </c>
      <c r="AC80" s="6" t="n">
        <v>142</v>
      </c>
      <c r="AD80" s="6" t="n">
        <f aca="false">(-200+AB80)/100</f>
        <v>-0.58</v>
      </c>
      <c r="AE80" s="6" t="n">
        <f aca="false">(-200+AC80)/100</f>
        <v>-0.58</v>
      </c>
      <c r="AF80" s="6" t="n">
        <f aca="false">IF(2*$H$17-AD80&lt;=$H$17,2*$H$17-AD80,$AF$7)</f>
        <v>-0.16</v>
      </c>
      <c r="AG80" s="6" t="n">
        <f aca="false">IF($AB80&gt;=$AP$8,-2,0)</f>
        <v>0</v>
      </c>
      <c r="AH80" s="6" t="n">
        <f aca="false">IF($AB80&gt;=$AP$8,$AH$7,0)</f>
        <v>0</v>
      </c>
      <c r="AI80" s="6" t="n">
        <f aca="false">IF($AB80&gt;=$AP$8,0,2)</f>
        <v>2</v>
      </c>
      <c r="AJ80" s="6" t="n">
        <f aca="false">IF($AB80&gt;=$AP$8,0,$AJ$7)</f>
        <v>-0.16</v>
      </c>
      <c r="AK80" s="6" t="n">
        <f aca="false">IF($AB80&gt;=$AP$8,2,0)</f>
        <v>0</v>
      </c>
      <c r="AL80" s="6" t="n">
        <f aca="false">IF($AB80&gt;=$AP$8,$AJ$7,0)</f>
        <v>0</v>
      </c>
      <c r="AM80" s="6" t="n">
        <f aca="false">IF($AB80&gt;=$AP$8,0,$AH$7)</f>
        <v>0</v>
      </c>
      <c r="AN80" s="6" t="n">
        <f aca="false">IF(AD80&lt;0,0,-2)</f>
        <v>0</v>
      </c>
    </row>
    <row r="81" customFormat="false" ht="15" hidden="false" customHeight="false" outlineLevel="0" collapsed="false">
      <c r="AA81" s="6" t="n">
        <v>72</v>
      </c>
      <c r="AB81" s="6" t="n">
        <v>144</v>
      </c>
      <c r="AC81" s="6" t="n">
        <v>144</v>
      </c>
      <c r="AD81" s="6" t="n">
        <f aca="false">(-200+AB81)/100</f>
        <v>-0.56</v>
      </c>
      <c r="AE81" s="6" t="n">
        <f aca="false">(-200+AC81)/100</f>
        <v>-0.56</v>
      </c>
      <c r="AF81" s="6" t="n">
        <f aca="false">IF(2*$H$17-AD81&lt;=$H$17,2*$H$17-AD81,$AF$7)</f>
        <v>-0.16</v>
      </c>
      <c r="AG81" s="6" t="n">
        <f aca="false">IF($AB81&gt;=$AP$8,-2,0)</f>
        <v>0</v>
      </c>
      <c r="AH81" s="6" t="n">
        <f aca="false">IF($AB81&gt;=$AP$8,$AH$7,0)</f>
        <v>0</v>
      </c>
      <c r="AI81" s="6" t="n">
        <f aca="false">IF($AB81&gt;=$AP$8,0,2)</f>
        <v>2</v>
      </c>
      <c r="AJ81" s="6" t="n">
        <f aca="false">IF($AB81&gt;=$AP$8,0,$AJ$7)</f>
        <v>-0.16</v>
      </c>
      <c r="AK81" s="6" t="n">
        <f aca="false">IF($AB81&gt;=$AP$8,2,0)</f>
        <v>0</v>
      </c>
      <c r="AL81" s="6" t="n">
        <f aca="false">IF($AB81&gt;=$AP$8,$AJ$7,0)</f>
        <v>0</v>
      </c>
      <c r="AM81" s="6" t="n">
        <f aca="false">IF($AB81&gt;=$AP$8,0,$AH$7)</f>
        <v>0</v>
      </c>
      <c r="AN81" s="6" t="n">
        <f aca="false">IF(AD81&lt;0,0,-2)</f>
        <v>0</v>
      </c>
    </row>
    <row r="82" customFormat="false" ht="15" hidden="false" customHeight="false" outlineLevel="0" collapsed="false">
      <c r="AA82" s="6" t="n">
        <v>73</v>
      </c>
      <c r="AB82" s="6" t="n">
        <v>146</v>
      </c>
      <c r="AC82" s="6" t="n">
        <v>146</v>
      </c>
      <c r="AD82" s="6" t="n">
        <f aca="false">(-200+AB82)/100</f>
        <v>-0.54</v>
      </c>
      <c r="AE82" s="6" t="n">
        <f aca="false">(-200+AC82)/100</f>
        <v>-0.54</v>
      </c>
      <c r="AF82" s="6" t="n">
        <f aca="false">IF(2*$H$17-AD82&lt;=$H$17,2*$H$17-AD82,$AF$7)</f>
        <v>-0.16</v>
      </c>
      <c r="AG82" s="6" t="n">
        <f aca="false">IF($AB82&gt;=$AP$8,-2,0)</f>
        <v>0</v>
      </c>
      <c r="AH82" s="6" t="n">
        <f aca="false">IF($AB82&gt;=$AP$8,$AH$7,0)</f>
        <v>0</v>
      </c>
      <c r="AI82" s="6" t="n">
        <f aca="false">IF($AB82&gt;=$AP$8,0,2)</f>
        <v>2</v>
      </c>
      <c r="AJ82" s="6" t="n">
        <f aca="false">IF($AB82&gt;=$AP$8,0,$AJ$7)</f>
        <v>-0.16</v>
      </c>
      <c r="AK82" s="6" t="n">
        <f aca="false">IF($AB82&gt;=$AP$8,2,0)</f>
        <v>0</v>
      </c>
      <c r="AL82" s="6" t="n">
        <f aca="false">IF($AB82&gt;=$AP$8,$AJ$7,0)</f>
        <v>0</v>
      </c>
      <c r="AM82" s="6" t="n">
        <f aca="false">IF($AB82&gt;=$AP$8,0,$AH$7)</f>
        <v>0</v>
      </c>
      <c r="AN82" s="6" t="n">
        <f aca="false">IF(AD82&lt;0,0,-2)</f>
        <v>0</v>
      </c>
    </row>
    <row r="83" customFormat="false" ht="15" hidden="false" customHeight="false" outlineLevel="0" collapsed="false">
      <c r="AA83" s="6" t="n">
        <v>74</v>
      </c>
      <c r="AB83" s="6" t="n">
        <v>148</v>
      </c>
      <c r="AC83" s="6" t="n">
        <v>148</v>
      </c>
      <c r="AD83" s="6" t="n">
        <f aca="false">(-200+AB83)/100</f>
        <v>-0.52</v>
      </c>
      <c r="AE83" s="6" t="n">
        <f aca="false">(-200+AC83)/100</f>
        <v>-0.52</v>
      </c>
      <c r="AF83" s="6" t="n">
        <f aca="false">IF(2*$H$17-AD83&lt;=$H$17,2*$H$17-AD83,$AF$7)</f>
        <v>-0.16</v>
      </c>
      <c r="AG83" s="6" t="n">
        <f aca="false">IF($AB83&gt;=$AP$8,-2,0)</f>
        <v>0</v>
      </c>
      <c r="AH83" s="6" t="n">
        <f aca="false">IF($AB83&gt;=$AP$8,$AH$7,0)</f>
        <v>0</v>
      </c>
      <c r="AI83" s="6" t="n">
        <f aca="false">IF($AB83&gt;=$AP$8,0,2)</f>
        <v>2</v>
      </c>
      <c r="AJ83" s="6" t="n">
        <f aca="false">IF($AB83&gt;=$AP$8,0,$AJ$7)</f>
        <v>-0.16</v>
      </c>
      <c r="AK83" s="6" t="n">
        <f aca="false">IF($AB83&gt;=$AP$8,2,0)</f>
        <v>0</v>
      </c>
      <c r="AL83" s="6" t="n">
        <f aca="false">IF($AB83&gt;=$AP$8,$AJ$7,0)</f>
        <v>0</v>
      </c>
      <c r="AM83" s="6" t="n">
        <f aca="false">IF($AB83&gt;=$AP$8,0,$AH$7)</f>
        <v>0</v>
      </c>
      <c r="AN83" s="6" t="n">
        <f aca="false">IF(AD83&lt;0,0,-2)</f>
        <v>0</v>
      </c>
    </row>
    <row r="84" customFormat="false" ht="15" hidden="false" customHeight="false" outlineLevel="0" collapsed="false">
      <c r="AA84" s="6" t="n">
        <v>75</v>
      </c>
      <c r="AB84" s="6" t="n">
        <v>150</v>
      </c>
      <c r="AC84" s="6" t="n">
        <v>150</v>
      </c>
      <c r="AD84" s="6" t="n">
        <f aca="false">(-200+AB84)/100</f>
        <v>-0.5</v>
      </c>
      <c r="AE84" s="6" t="n">
        <f aca="false">(-200+AC84)/100</f>
        <v>-0.5</v>
      </c>
      <c r="AF84" s="6" t="n">
        <f aca="false">IF(2*$H$17-AD84&lt;=$H$17,2*$H$17-AD84,$AF$7)</f>
        <v>-0.16</v>
      </c>
      <c r="AG84" s="6" t="n">
        <f aca="false">IF($AB84&gt;=$AP$8,-2,0)</f>
        <v>0</v>
      </c>
      <c r="AH84" s="6" t="n">
        <f aca="false">IF($AB84&gt;=$AP$8,$AH$7,0)</f>
        <v>0</v>
      </c>
      <c r="AI84" s="6" t="n">
        <f aca="false">IF($AB84&gt;=$AP$8,0,2)</f>
        <v>2</v>
      </c>
      <c r="AJ84" s="6" t="n">
        <f aca="false">IF($AB84&gt;=$AP$8,0,$AJ$7)</f>
        <v>-0.16</v>
      </c>
      <c r="AK84" s="6" t="n">
        <f aca="false">IF($AB84&gt;=$AP$8,2,0)</f>
        <v>0</v>
      </c>
      <c r="AL84" s="6" t="n">
        <f aca="false">IF($AB84&gt;=$AP$8,$AJ$7,0)</f>
        <v>0</v>
      </c>
      <c r="AM84" s="6" t="n">
        <f aca="false">IF($AB84&gt;=$AP$8,0,$AH$7)</f>
        <v>0</v>
      </c>
      <c r="AN84" s="6" t="n">
        <f aca="false">IF(AD84&lt;0,0,-2)</f>
        <v>0</v>
      </c>
    </row>
    <row r="85" customFormat="false" ht="15" hidden="false" customHeight="false" outlineLevel="0" collapsed="false">
      <c r="AA85" s="6" t="n">
        <v>76</v>
      </c>
      <c r="AB85" s="6" t="n">
        <v>152</v>
      </c>
      <c r="AC85" s="6" t="n">
        <v>152</v>
      </c>
      <c r="AD85" s="6" t="n">
        <f aca="false">(-200+AB85)/100</f>
        <v>-0.48</v>
      </c>
      <c r="AE85" s="6" t="n">
        <f aca="false">(-200+AC85)/100</f>
        <v>-0.48</v>
      </c>
      <c r="AF85" s="6" t="n">
        <f aca="false">IF(2*$H$17-AD85&lt;=$H$17,2*$H$17-AD85,$AF$7)</f>
        <v>-0.16</v>
      </c>
      <c r="AG85" s="6" t="n">
        <f aca="false">IF($AB85&gt;=$AP$8,-2,0)</f>
        <v>0</v>
      </c>
      <c r="AH85" s="6" t="n">
        <f aca="false">IF($AB85&gt;=$AP$8,$AH$7,0)</f>
        <v>0</v>
      </c>
      <c r="AI85" s="6" t="n">
        <f aca="false">IF($AB85&gt;=$AP$8,0,2)</f>
        <v>2</v>
      </c>
      <c r="AJ85" s="6" t="n">
        <f aca="false">IF($AB85&gt;=$AP$8,0,$AJ$7)</f>
        <v>-0.16</v>
      </c>
      <c r="AK85" s="6" t="n">
        <f aca="false">IF($AB85&gt;=$AP$8,2,0)</f>
        <v>0</v>
      </c>
      <c r="AL85" s="6" t="n">
        <f aca="false">IF($AB85&gt;=$AP$8,$AJ$7,0)</f>
        <v>0</v>
      </c>
      <c r="AM85" s="6" t="n">
        <f aca="false">IF($AB85&gt;=$AP$8,0,$AH$7)</f>
        <v>0</v>
      </c>
      <c r="AN85" s="6" t="n">
        <f aca="false">IF(AD85&lt;0,0,-2)</f>
        <v>0</v>
      </c>
    </row>
    <row r="86" customFormat="false" ht="15" hidden="false" customHeight="false" outlineLevel="0" collapsed="false">
      <c r="AA86" s="6" t="n">
        <v>77</v>
      </c>
      <c r="AB86" s="6" t="n">
        <v>154</v>
      </c>
      <c r="AC86" s="6" t="n">
        <v>154</v>
      </c>
      <c r="AD86" s="6" t="n">
        <f aca="false">(-200+AB86)/100</f>
        <v>-0.46</v>
      </c>
      <c r="AE86" s="6" t="n">
        <f aca="false">(-200+AC86)/100</f>
        <v>-0.46</v>
      </c>
      <c r="AF86" s="6" t="n">
        <f aca="false">IF(2*$H$17-AD86&lt;=$H$17,2*$H$17-AD86,$AF$7)</f>
        <v>-0.16</v>
      </c>
      <c r="AG86" s="6" t="n">
        <f aca="false">IF($AB86&gt;=$AP$8,-2,0)</f>
        <v>0</v>
      </c>
      <c r="AH86" s="6" t="n">
        <f aca="false">IF($AB86&gt;=$AP$8,$AH$7,0)</f>
        <v>0</v>
      </c>
      <c r="AI86" s="6" t="n">
        <f aca="false">IF($AB86&gt;=$AP$8,0,2)</f>
        <v>2</v>
      </c>
      <c r="AJ86" s="6" t="n">
        <f aca="false">IF($AB86&gt;=$AP$8,0,$AJ$7)</f>
        <v>-0.16</v>
      </c>
      <c r="AK86" s="6" t="n">
        <f aca="false">IF($AB86&gt;=$AP$8,2,0)</f>
        <v>0</v>
      </c>
      <c r="AL86" s="6" t="n">
        <f aca="false">IF($AB86&gt;=$AP$8,$AJ$7,0)</f>
        <v>0</v>
      </c>
      <c r="AM86" s="6" t="n">
        <f aca="false">IF($AB86&gt;=$AP$8,0,$AH$7)</f>
        <v>0</v>
      </c>
      <c r="AN86" s="6" t="n">
        <f aca="false">IF(AD86&lt;0,0,-2)</f>
        <v>0</v>
      </c>
    </row>
    <row r="87" customFormat="false" ht="15" hidden="false" customHeight="false" outlineLevel="0" collapsed="false">
      <c r="AA87" s="6" t="n">
        <v>78</v>
      </c>
      <c r="AB87" s="6" t="n">
        <v>156</v>
      </c>
      <c r="AC87" s="6" t="n">
        <v>156</v>
      </c>
      <c r="AD87" s="6" t="n">
        <f aca="false">(-200+AB87)/100</f>
        <v>-0.44</v>
      </c>
      <c r="AE87" s="6" t="n">
        <f aca="false">(-200+AC87)/100</f>
        <v>-0.44</v>
      </c>
      <c r="AF87" s="6" t="n">
        <f aca="false">IF(2*$H$17-AD87&lt;=$H$17,2*$H$17-AD87,$AF$7)</f>
        <v>-0.16</v>
      </c>
      <c r="AG87" s="6" t="n">
        <f aca="false">IF($AB87&gt;=$AP$8,-2,0)</f>
        <v>0</v>
      </c>
      <c r="AH87" s="6" t="n">
        <f aca="false">IF($AB87&gt;=$AP$8,$AH$7,0)</f>
        <v>0</v>
      </c>
      <c r="AI87" s="6" t="n">
        <f aca="false">IF($AB87&gt;=$AP$8,0,2)</f>
        <v>2</v>
      </c>
      <c r="AJ87" s="6" t="n">
        <f aca="false">IF($AB87&gt;=$AP$8,0,$AJ$7)</f>
        <v>-0.16</v>
      </c>
      <c r="AK87" s="6" t="n">
        <f aca="false">IF($AB87&gt;=$AP$8,2,0)</f>
        <v>0</v>
      </c>
      <c r="AL87" s="6" t="n">
        <f aca="false">IF($AB87&gt;=$AP$8,$AJ$7,0)</f>
        <v>0</v>
      </c>
      <c r="AM87" s="6" t="n">
        <f aca="false">IF($AB87&gt;=$AP$8,0,$AH$7)</f>
        <v>0</v>
      </c>
      <c r="AN87" s="6" t="n">
        <f aca="false">IF(AD87&lt;0,0,-2)</f>
        <v>0</v>
      </c>
    </row>
    <row r="88" customFormat="false" ht="15" hidden="false" customHeight="false" outlineLevel="0" collapsed="false">
      <c r="AA88" s="6" t="n">
        <v>79</v>
      </c>
      <c r="AB88" s="6" t="n">
        <v>158</v>
      </c>
      <c r="AC88" s="6" t="n">
        <v>158</v>
      </c>
      <c r="AD88" s="6" t="n">
        <f aca="false">(-200+AB88)/100</f>
        <v>-0.42</v>
      </c>
      <c r="AE88" s="6" t="n">
        <f aca="false">(-200+AC88)/100</f>
        <v>-0.42</v>
      </c>
      <c r="AF88" s="6" t="n">
        <f aca="false">IF(2*$H$17-AD88&lt;=$H$17,2*$H$17-AD88,$AF$7)</f>
        <v>-0.16</v>
      </c>
      <c r="AG88" s="6" t="n">
        <f aca="false">IF($AB88&gt;=$AP$8,-2,0)</f>
        <v>0</v>
      </c>
      <c r="AH88" s="6" t="n">
        <f aca="false">IF($AB88&gt;=$AP$8,$AH$7,0)</f>
        <v>0</v>
      </c>
      <c r="AI88" s="6" t="n">
        <f aca="false">IF($AB88&gt;=$AP$8,0,2)</f>
        <v>2</v>
      </c>
      <c r="AJ88" s="6" t="n">
        <f aca="false">IF($AB88&gt;=$AP$8,0,$AJ$7)</f>
        <v>-0.16</v>
      </c>
      <c r="AK88" s="6" t="n">
        <f aca="false">IF($AB88&gt;=$AP$8,2,0)</f>
        <v>0</v>
      </c>
      <c r="AL88" s="6" t="n">
        <f aca="false">IF($AB88&gt;=$AP$8,$AJ$7,0)</f>
        <v>0</v>
      </c>
      <c r="AM88" s="6" t="n">
        <f aca="false">IF($AB88&gt;=$AP$8,0,$AH$7)</f>
        <v>0</v>
      </c>
      <c r="AN88" s="6" t="n">
        <f aca="false">IF(AD88&lt;0,0,-2)</f>
        <v>0</v>
      </c>
    </row>
    <row r="89" customFormat="false" ht="15" hidden="false" customHeight="false" outlineLevel="0" collapsed="false">
      <c r="AA89" s="6" t="n">
        <v>80</v>
      </c>
      <c r="AB89" s="6" t="n">
        <v>160</v>
      </c>
      <c r="AC89" s="6" t="n">
        <v>160</v>
      </c>
      <c r="AD89" s="6" t="n">
        <f aca="false">(-200+AB89)/100</f>
        <v>-0.4</v>
      </c>
      <c r="AE89" s="6" t="n">
        <f aca="false">(-200+AC89)/100</f>
        <v>-0.4</v>
      </c>
      <c r="AF89" s="6" t="n">
        <f aca="false">IF(2*$H$17-AD89&lt;=$H$17,2*$H$17-AD89,$AF$7)</f>
        <v>-0.16</v>
      </c>
      <c r="AG89" s="6" t="n">
        <f aca="false">IF($AB89&gt;=$AP$8,-2,0)</f>
        <v>0</v>
      </c>
      <c r="AH89" s="6" t="n">
        <f aca="false">IF($AB89&gt;=$AP$8,$AH$7,0)</f>
        <v>0</v>
      </c>
      <c r="AI89" s="6" t="n">
        <f aca="false">IF($AB89&gt;=$AP$8,0,2)</f>
        <v>2</v>
      </c>
      <c r="AJ89" s="6" t="n">
        <f aca="false">IF($AB89&gt;=$AP$8,0,$AJ$7)</f>
        <v>-0.16</v>
      </c>
      <c r="AK89" s="6" t="n">
        <f aca="false">IF($AB89&gt;=$AP$8,2,0)</f>
        <v>0</v>
      </c>
      <c r="AL89" s="6" t="n">
        <f aca="false">IF($AB89&gt;=$AP$8,$AJ$7,0)</f>
        <v>0</v>
      </c>
      <c r="AM89" s="6" t="n">
        <f aca="false">IF($AB89&gt;=$AP$8,0,$AH$7)</f>
        <v>0</v>
      </c>
      <c r="AN89" s="6" t="n">
        <f aca="false">IF(AD89&lt;0,0,-2)</f>
        <v>0</v>
      </c>
    </row>
    <row r="90" customFormat="false" ht="15" hidden="false" customHeight="false" outlineLevel="0" collapsed="false">
      <c r="AA90" s="6" t="n">
        <v>81</v>
      </c>
      <c r="AB90" s="6" t="n">
        <v>162</v>
      </c>
      <c r="AC90" s="6" t="n">
        <v>162</v>
      </c>
      <c r="AD90" s="6" t="n">
        <f aca="false">(-200+AB90)/100</f>
        <v>-0.38</v>
      </c>
      <c r="AE90" s="6" t="n">
        <f aca="false">(-200+AC90)/100</f>
        <v>-0.38</v>
      </c>
      <c r="AF90" s="6" t="n">
        <f aca="false">IF(2*$H$17-AD90&lt;=$H$17,2*$H$17-AD90,$AF$7)</f>
        <v>-0.16</v>
      </c>
      <c r="AG90" s="6" t="n">
        <f aca="false">IF($AB90&gt;=$AP$8,-2,0)</f>
        <v>0</v>
      </c>
      <c r="AH90" s="6" t="n">
        <f aca="false">IF($AB90&gt;=$AP$8,$AH$7,0)</f>
        <v>0</v>
      </c>
      <c r="AI90" s="6" t="n">
        <f aca="false">IF($AB90&gt;=$AP$8,0,2)</f>
        <v>2</v>
      </c>
      <c r="AJ90" s="6" t="n">
        <f aca="false">IF($AB90&gt;=$AP$8,0,$AJ$7)</f>
        <v>-0.16</v>
      </c>
      <c r="AK90" s="6" t="n">
        <f aca="false">IF($AB90&gt;=$AP$8,2,0)</f>
        <v>0</v>
      </c>
      <c r="AL90" s="6" t="n">
        <f aca="false">IF($AB90&gt;=$AP$8,$AJ$7,0)</f>
        <v>0</v>
      </c>
      <c r="AM90" s="6" t="n">
        <f aca="false">IF($AB90&gt;=$AP$8,0,$AH$7)</f>
        <v>0</v>
      </c>
      <c r="AN90" s="6" t="n">
        <f aca="false">IF(AD90&lt;0,0,-2)</f>
        <v>0</v>
      </c>
    </row>
    <row r="91" customFormat="false" ht="15" hidden="false" customHeight="false" outlineLevel="0" collapsed="false">
      <c r="AA91" s="6" t="n">
        <v>82</v>
      </c>
      <c r="AB91" s="6" t="n">
        <v>164</v>
      </c>
      <c r="AC91" s="6" t="n">
        <v>164</v>
      </c>
      <c r="AD91" s="6" t="n">
        <f aca="false">(-200+AB91)/100</f>
        <v>-0.36</v>
      </c>
      <c r="AE91" s="6" t="n">
        <f aca="false">(-200+AC91)/100</f>
        <v>-0.36</v>
      </c>
      <c r="AF91" s="6" t="n">
        <f aca="false">IF(2*$H$17-AD91&lt;=$H$17,2*$H$17-AD91,$AF$7)</f>
        <v>-0.16</v>
      </c>
      <c r="AG91" s="6" t="n">
        <f aca="false">IF($AB91&gt;=$AP$8,-2,0)</f>
        <v>0</v>
      </c>
      <c r="AH91" s="6" t="n">
        <f aca="false">IF($AB91&gt;=$AP$8,$AH$7,0)</f>
        <v>0</v>
      </c>
      <c r="AI91" s="6" t="n">
        <f aca="false">IF($AB91&gt;=$AP$8,0,2)</f>
        <v>2</v>
      </c>
      <c r="AJ91" s="6" t="n">
        <f aca="false">IF($AB91&gt;=$AP$8,0,$AJ$7)</f>
        <v>-0.16</v>
      </c>
      <c r="AK91" s="6" t="n">
        <f aca="false">IF($AB91&gt;=$AP$8,2,0)</f>
        <v>0</v>
      </c>
      <c r="AL91" s="6" t="n">
        <f aca="false">IF($AB91&gt;=$AP$8,$AJ$7,0)</f>
        <v>0</v>
      </c>
      <c r="AM91" s="6" t="n">
        <f aca="false">IF($AB91&gt;=$AP$8,0,$AH$7)</f>
        <v>0</v>
      </c>
      <c r="AN91" s="6" t="n">
        <f aca="false">IF(AD91&lt;0,0,-2)</f>
        <v>0</v>
      </c>
    </row>
    <row r="92" customFormat="false" ht="15" hidden="false" customHeight="false" outlineLevel="0" collapsed="false">
      <c r="AA92" s="6" t="n">
        <v>83</v>
      </c>
      <c r="AB92" s="6" t="n">
        <v>166</v>
      </c>
      <c r="AC92" s="6" t="n">
        <v>166</v>
      </c>
      <c r="AD92" s="6" t="n">
        <f aca="false">(-200+AB92)/100</f>
        <v>-0.34</v>
      </c>
      <c r="AE92" s="6" t="n">
        <f aca="false">(-200+AC92)/100</f>
        <v>-0.34</v>
      </c>
      <c r="AF92" s="6" t="n">
        <f aca="false">IF(2*$H$17-AD92&lt;=$H$17,2*$H$17-AD92,$AF$7)</f>
        <v>-0.16</v>
      </c>
      <c r="AG92" s="6" t="n">
        <f aca="false">IF($AB92&gt;=$AP$8,-2,0)</f>
        <v>0</v>
      </c>
      <c r="AH92" s="6" t="n">
        <f aca="false">IF($AB92&gt;=$AP$8,$AH$7,0)</f>
        <v>0</v>
      </c>
      <c r="AI92" s="6" t="n">
        <f aca="false">IF($AB92&gt;=$AP$8,0,2)</f>
        <v>2</v>
      </c>
      <c r="AJ92" s="6" t="n">
        <f aca="false">IF($AB92&gt;=$AP$8,0,$AJ$7)</f>
        <v>-0.16</v>
      </c>
      <c r="AK92" s="6" t="n">
        <f aca="false">IF($AB92&gt;=$AP$8,2,0)</f>
        <v>0</v>
      </c>
      <c r="AL92" s="6" t="n">
        <f aca="false">IF($AB92&gt;=$AP$8,$AJ$7,0)</f>
        <v>0</v>
      </c>
      <c r="AM92" s="6" t="n">
        <f aca="false">IF($AB92&gt;=$AP$8,0,$AH$7)</f>
        <v>0</v>
      </c>
      <c r="AN92" s="6" t="n">
        <f aca="false">IF(AD92&lt;0,0,-2)</f>
        <v>0</v>
      </c>
    </row>
    <row r="93" customFormat="false" ht="15" hidden="false" customHeight="false" outlineLevel="0" collapsed="false">
      <c r="AA93" s="6" t="n">
        <v>84</v>
      </c>
      <c r="AB93" s="6" t="n">
        <v>168</v>
      </c>
      <c r="AC93" s="6" t="n">
        <v>168</v>
      </c>
      <c r="AD93" s="6" t="n">
        <f aca="false">(-200+AB93)/100</f>
        <v>-0.32</v>
      </c>
      <c r="AE93" s="6" t="n">
        <f aca="false">(-200+AC93)/100</f>
        <v>-0.32</v>
      </c>
      <c r="AF93" s="6" t="n">
        <f aca="false">IF(2*$H$17-AD93&lt;=$H$17,2*$H$17-AD93,$AF$7)</f>
        <v>-0.16</v>
      </c>
      <c r="AG93" s="6" t="n">
        <f aca="false">IF($AB93&gt;=$AP$8,-2,0)</f>
        <v>0</v>
      </c>
      <c r="AH93" s="6" t="n">
        <f aca="false">IF($AB93&gt;=$AP$8,$AH$7,0)</f>
        <v>0</v>
      </c>
      <c r="AI93" s="6" t="n">
        <f aca="false">IF($AB93&gt;=$AP$8,0,2)</f>
        <v>2</v>
      </c>
      <c r="AJ93" s="6" t="n">
        <f aca="false">IF($AB93&gt;=$AP$8,0,$AJ$7)</f>
        <v>-0.16</v>
      </c>
      <c r="AK93" s="6" t="n">
        <f aca="false">IF($AB93&gt;=$AP$8,2,0)</f>
        <v>0</v>
      </c>
      <c r="AL93" s="6" t="n">
        <f aca="false">IF($AB93&gt;=$AP$8,$AJ$7,0)</f>
        <v>0</v>
      </c>
      <c r="AM93" s="6" t="n">
        <f aca="false">IF($AB93&gt;=$AP$8,0,$AH$7)</f>
        <v>0</v>
      </c>
      <c r="AN93" s="6" t="n">
        <f aca="false">IF(AD93&lt;0,0,-2)</f>
        <v>0</v>
      </c>
    </row>
    <row r="94" customFormat="false" ht="15" hidden="false" customHeight="false" outlineLevel="0" collapsed="false">
      <c r="AA94" s="6" t="n">
        <v>85</v>
      </c>
      <c r="AB94" s="6" t="n">
        <v>170</v>
      </c>
      <c r="AC94" s="6" t="n">
        <v>170</v>
      </c>
      <c r="AD94" s="6" t="n">
        <f aca="false">(-200+AB94)/100</f>
        <v>-0.3</v>
      </c>
      <c r="AE94" s="6" t="n">
        <f aca="false">(-200+AC94)/100</f>
        <v>-0.3</v>
      </c>
      <c r="AF94" s="6" t="n">
        <f aca="false">IF(2*$H$17-AD94&lt;=$H$17,2*$H$17-AD94,$AF$7)</f>
        <v>-0.16</v>
      </c>
      <c r="AG94" s="6" t="n">
        <f aca="false">IF($AB94&gt;=$AP$8,-2,0)</f>
        <v>0</v>
      </c>
      <c r="AH94" s="6" t="n">
        <f aca="false">IF($AB94&gt;=$AP$8,$AH$7,0)</f>
        <v>0</v>
      </c>
      <c r="AI94" s="6" t="n">
        <f aca="false">IF($AB94&gt;=$AP$8,0,2)</f>
        <v>2</v>
      </c>
      <c r="AJ94" s="6" t="n">
        <f aca="false">IF($AB94&gt;=$AP$8,0,$AJ$7)</f>
        <v>-0.16</v>
      </c>
      <c r="AK94" s="6" t="n">
        <f aca="false">IF($AB94&gt;=$AP$8,2,0)</f>
        <v>0</v>
      </c>
      <c r="AL94" s="6" t="n">
        <f aca="false">IF($AB94&gt;=$AP$8,$AJ$7,0)</f>
        <v>0</v>
      </c>
      <c r="AM94" s="6" t="n">
        <f aca="false">IF($AB94&gt;=$AP$8,0,$AH$7)</f>
        <v>0</v>
      </c>
      <c r="AN94" s="6" t="n">
        <f aca="false">IF(AD94&lt;0,0,-2)</f>
        <v>0</v>
      </c>
    </row>
    <row r="95" customFormat="false" ht="15" hidden="false" customHeight="false" outlineLevel="0" collapsed="false">
      <c r="AA95" s="6" t="n">
        <v>86</v>
      </c>
      <c r="AB95" s="6" t="n">
        <v>172</v>
      </c>
      <c r="AC95" s="6" t="n">
        <v>172</v>
      </c>
      <c r="AD95" s="6" t="n">
        <f aca="false">(-200+AB95)/100</f>
        <v>-0.28</v>
      </c>
      <c r="AE95" s="6" t="n">
        <f aca="false">(-200+AC95)/100</f>
        <v>-0.28</v>
      </c>
      <c r="AF95" s="6" t="n">
        <f aca="false">IF(2*$H$17-AD95&lt;=$H$17,2*$H$17-AD95,$AF$7)</f>
        <v>-0.16</v>
      </c>
      <c r="AG95" s="6" t="n">
        <f aca="false">IF($AB95&gt;=$AP$8,-2,0)</f>
        <v>0</v>
      </c>
      <c r="AH95" s="6" t="n">
        <f aca="false">IF($AB95&gt;=$AP$8,$AH$7,0)</f>
        <v>0</v>
      </c>
      <c r="AI95" s="6" t="n">
        <f aca="false">IF($AB95&gt;=$AP$8,0,2)</f>
        <v>2</v>
      </c>
      <c r="AJ95" s="6" t="n">
        <f aca="false">IF($AB95&gt;=$AP$8,0,$AJ$7)</f>
        <v>-0.16</v>
      </c>
      <c r="AK95" s="6" t="n">
        <f aca="false">IF($AB95&gt;=$AP$8,2,0)</f>
        <v>0</v>
      </c>
      <c r="AL95" s="6" t="n">
        <f aca="false">IF($AB95&gt;=$AP$8,$AJ$7,0)</f>
        <v>0</v>
      </c>
      <c r="AM95" s="6" t="n">
        <f aca="false">IF($AB95&gt;=$AP$8,0,$AH$7)</f>
        <v>0</v>
      </c>
      <c r="AN95" s="6" t="n">
        <f aca="false">IF(AD95&lt;0,0,-2)</f>
        <v>0</v>
      </c>
    </row>
    <row r="96" customFormat="false" ht="15" hidden="false" customHeight="false" outlineLevel="0" collapsed="false">
      <c r="AA96" s="6" t="n">
        <v>87</v>
      </c>
      <c r="AB96" s="6" t="n">
        <v>174</v>
      </c>
      <c r="AC96" s="6" t="n">
        <v>174</v>
      </c>
      <c r="AD96" s="6" t="n">
        <f aca="false">(-200+AB96)/100</f>
        <v>-0.26</v>
      </c>
      <c r="AE96" s="6" t="n">
        <f aca="false">(-200+AC96)/100</f>
        <v>-0.26</v>
      </c>
      <c r="AF96" s="6" t="n">
        <f aca="false">IF(2*$H$17-AD96&lt;=$H$17,2*$H$17-AD96,$AF$7)</f>
        <v>-0.16</v>
      </c>
      <c r="AG96" s="6" t="n">
        <f aca="false">IF($AB96&gt;=$AP$8,-2,0)</f>
        <v>0</v>
      </c>
      <c r="AH96" s="6" t="n">
        <f aca="false">IF($AB96&gt;=$AP$8,$AH$7,0)</f>
        <v>0</v>
      </c>
      <c r="AI96" s="6" t="n">
        <f aca="false">IF($AB96&gt;=$AP$8,0,2)</f>
        <v>2</v>
      </c>
      <c r="AJ96" s="6" t="n">
        <f aca="false">IF($AB96&gt;=$AP$8,0,$AJ$7)</f>
        <v>-0.16</v>
      </c>
      <c r="AK96" s="6" t="n">
        <f aca="false">IF($AB96&gt;=$AP$8,2,0)</f>
        <v>0</v>
      </c>
      <c r="AL96" s="6" t="n">
        <f aca="false">IF($AB96&gt;=$AP$8,$AJ$7,0)</f>
        <v>0</v>
      </c>
      <c r="AM96" s="6" t="n">
        <f aca="false">IF($AB96&gt;=$AP$8,0,$AH$7)</f>
        <v>0</v>
      </c>
      <c r="AN96" s="6" t="n">
        <f aca="false">IF(AD96&lt;0,0,-2)</f>
        <v>0</v>
      </c>
    </row>
    <row r="97" customFormat="false" ht="15" hidden="false" customHeight="false" outlineLevel="0" collapsed="false">
      <c r="AA97" s="6" t="n">
        <v>88</v>
      </c>
      <c r="AB97" s="6" t="n">
        <v>176</v>
      </c>
      <c r="AC97" s="6" t="n">
        <v>176</v>
      </c>
      <c r="AD97" s="6" t="n">
        <f aca="false">(-200+AB97)/100</f>
        <v>-0.24</v>
      </c>
      <c r="AE97" s="6" t="n">
        <f aca="false">(-200+AC97)/100</f>
        <v>-0.24</v>
      </c>
      <c r="AF97" s="6" t="n">
        <f aca="false">IF(2*$H$17-AD97&lt;=$H$17,2*$H$17-AD97,$AF$7)</f>
        <v>-0.16</v>
      </c>
      <c r="AG97" s="6" t="n">
        <f aca="false">IF($AB97&gt;=$AP$8,-2,0)</f>
        <v>0</v>
      </c>
      <c r="AH97" s="6" t="n">
        <f aca="false">IF($AB97&gt;=$AP$8,$AH$7,0)</f>
        <v>0</v>
      </c>
      <c r="AI97" s="6" t="n">
        <f aca="false">IF($AB97&gt;=$AP$8,0,2)</f>
        <v>2</v>
      </c>
      <c r="AJ97" s="6" t="n">
        <f aca="false">IF($AB97&gt;=$AP$8,0,$AJ$7)</f>
        <v>-0.16</v>
      </c>
      <c r="AK97" s="6" t="n">
        <f aca="false">IF($AB97&gt;=$AP$8,2,0)</f>
        <v>0</v>
      </c>
      <c r="AL97" s="6" t="n">
        <f aca="false">IF($AB97&gt;=$AP$8,$AJ$7,0)</f>
        <v>0</v>
      </c>
      <c r="AM97" s="6" t="n">
        <f aca="false">IF($AB97&gt;=$AP$8,0,$AH$7)</f>
        <v>0</v>
      </c>
      <c r="AN97" s="6" t="n">
        <f aca="false">IF(AD97&lt;0,0,-2)</f>
        <v>0</v>
      </c>
    </row>
    <row r="98" customFormat="false" ht="15" hidden="false" customHeight="false" outlineLevel="0" collapsed="false">
      <c r="AA98" s="6" t="n">
        <v>89</v>
      </c>
      <c r="AB98" s="6" t="n">
        <v>178</v>
      </c>
      <c r="AC98" s="6" t="n">
        <v>178</v>
      </c>
      <c r="AD98" s="6" t="n">
        <f aca="false">(-200+AB98)/100</f>
        <v>-0.22</v>
      </c>
      <c r="AE98" s="6" t="n">
        <f aca="false">(-200+AC98)/100</f>
        <v>-0.22</v>
      </c>
      <c r="AF98" s="6" t="n">
        <f aca="false">IF(2*$H$17-AD98&lt;=$H$17,2*$H$17-AD98,$AF$7)</f>
        <v>-0.16</v>
      </c>
      <c r="AG98" s="6" t="n">
        <f aca="false">IF($AB98&gt;=$AP$8,-2,0)</f>
        <v>0</v>
      </c>
      <c r="AH98" s="6" t="n">
        <f aca="false">IF($AB98&gt;=$AP$8,$AH$7,0)</f>
        <v>0</v>
      </c>
      <c r="AI98" s="6" t="n">
        <f aca="false">IF($AB98&gt;=$AP$8,0,2)</f>
        <v>2</v>
      </c>
      <c r="AJ98" s="6" t="n">
        <f aca="false">IF($AB98&gt;=$AP$8,0,$AJ$7)</f>
        <v>-0.16</v>
      </c>
      <c r="AK98" s="6" t="n">
        <f aca="false">IF($AB98&gt;=$AP$8,2,0)</f>
        <v>0</v>
      </c>
      <c r="AL98" s="6" t="n">
        <f aca="false">IF($AB98&gt;=$AP$8,$AJ$7,0)</f>
        <v>0</v>
      </c>
      <c r="AM98" s="6" t="n">
        <f aca="false">IF($AB98&gt;=$AP$8,0,$AH$7)</f>
        <v>0</v>
      </c>
      <c r="AN98" s="6" t="n">
        <f aca="false">IF(AD98&lt;0,0,-2)</f>
        <v>0</v>
      </c>
    </row>
    <row r="99" customFormat="false" ht="15" hidden="false" customHeight="false" outlineLevel="0" collapsed="false">
      <c r="AA99" s="6" t="n">
        <v>90</v>
      </c>
      <c r="AB99" s="6" t="n">
        <v>180</v>
      </c>
      <c r="AC99" s="6" t="n">
        <v>180</v>
      </c>
      <c r="AD99" s="6" t="n">
        <f aca="false">(-200+AB99)/100</f>
        <v>-0.2</v>
      </c>
      <c r="AE99" s="6" t="n">
        <f aca="false">(-200+AC99)/100</f>
        <v>-0.2</v>
      </c>
      <c r="AF99" s="6" t="n">
        <f aca="false">IF(2*$H$17-AD99&lt;=$H$17,2*$H$17-AD99,$AF$7)</f>
        <v>-0.16</v>
      </c>
      <c r="AG99" s="6" t="n">
        <f aca="false">IF($AB99&gt;=$AP$8,-2,0)</f>
        <v>0</v>
      </c>
      <c r="AH99" s="6" t="n">
        <f aca="false">IF($AB99&gt;=$AP$8,$AH$7,0)</f>
        <v>0</v>
      </c>
      <c r="AI99" s="6" t="n">
        <f aca="false">IF($AB99&gt;=$AP$8,0,2)</f>
        <v>2</v>
      </c>
      <c r="AJ99" s="6" t="n">
        <f aca="false">IF($AB99&gt;=$AP$8,0,$AJ$7)</f>
        <v>-0.16</v>
      </c>
      <c r="AK99" s="6" t="n">
        <f aca="false">IF($AB99&gt;=$AP$8,2,0)</f>
        <v>0</v>
      </c>
      <c r="AL99" s="6" t="n">
        <f aca="false">IF($AB99&gt;=$AP$8,$AJ$7,0)</f>
        <v>0</v>
      </c>
      <c r="AM99" s="6" t="n">
        <f aca="false">IF($AB99&gt;=$AP$8,0,$AH$7)</f>
        <v>0</v>
      </c>
      <c r="AN99" s="6" t="n">
        <f aca="false">IF(AD99&lt;0,0,-2)</f>
        <v>0</v>
      </c>
    </row>
    <row r="100" customFormat="false" ht="15" hidden="false" customHeight="false" outlineLevel="0" collapsed="false">
      <c r="AA100" s="6" t="n">
        <v>91</v>
      </c>
      <c r="AB100" s="6" t="n">
        <v>182</v>
      </c>
      <c r="AC100" s="6" t="n">
        <v>182</v>
      </c>
      <c r="AD100" s="6" t="n">
        <f aca="false">(-200+AB100)/100</f>
        <v>-0.18</v>
      </c>
      <c r="AE100" s="6" t="n">
        <f aca="false">(-200+AC100)/100</f>
        <v>-0.18</v>
      </c>
      <c r="AF100" s="6" t="n">
        <f aca="false">IF(2*$H$17-AD100&lt;=$H$17,2*$H$17-AD100,$AF$7)</f>
        <v>-0.16</v>
      </c>
      <c r="AG100" s="6" t="n">
        <f aca="false">IF($AB100&gt;=$AP$8,-2,0)</f>
        <v>0</v>
      </c>
      <c r="AH100" s="6" t="n">
        <f aca="false">IF($AB100&gt;=$AP$8,$AH$7,0)</f>
        <v>0</v>
      </c>
      <c r="AI100" s="6" t="n">
        <f aca="false">IF($AB100&gt;=$AP$8,0,2)</f>
        <v>2</v>
      </c>
      <c r="AJ100" s="6" t="n">
        <f aca="false">IF($AB100&gt;=$AP$8,0,$AJ$7)</f>
        <v>-0.16</v>
      </c>
      <c r="AK100" s="6" t="n">
        <f aca="false">IF($AB100&gt;=$AP$8,2,0)</f>
        <v>0</v>
      </c>
      <c r="AL100" s="6" t="n">
        <f aca="false">IF($AB100&gt;=$AP$8,$AJ$7,0)</f>
        <v>0</v>
      </c>
      <c r="AM100" s="6" t="n">
        <f aca="false">IF($AB100&gt;=$AP$8,0,$AH$7)</f>
        <v>0</v>
      </c>
      <c r="AN100" s="6" t="n">
        <f aca="false">IF(AD100&lt;0,0,-2)</f>
        <v>0</v>
      </c>
    </row>
    <row r="101" customFormat="false" ht="15" hidden="false" customHeight="false" outlineLevel="0" collapsed="false">
      <c r="AA101" s="6" t="n">
        <v>92</v>
      </c>
      <c r="AB101" s="6" t="n">
        <v>184</v>
      </c>
      <c r="AC101" s="6" t="n">
        <v>184</v>
      </c>
      <c r="AD101" s="6" t="n">
        <f aca="false">(-200+AB101)/100</f>
        <v>-0.16</v>
      </c>
      <c r="AE101" s="6" t="n">
        <f aca="false">(-200+AC101)/100</f>
        <v>-0.16</v>
      </c>
      <c r="AF101" s="6" t="n">
        <f aca="false">IF(2*$H$17-AD101&lt;=$H$17,2*$H$17-AD101,$AF$7)</f>
        <v>-0.16</v>
      </c>
      <c r="AG101" s="6" t="n">
        <f aca="false">IF($AB101&gt;=$AP$8,-2,0)</f>
        <v>0</v>
      </c>
      <c r="AH101" s="6" t="n">
        <f aca="false">IF($AB101&gt;=$AP$8,$AH$7,0)</f>
        <v>0</v>
      </c>
      <c r="AI101" s="6" t="n">
        <f aca="false">IF($AB101&gt;=$AP$8,0,2)</f>
        <v>2</v>
      </c>
      <c r="AJ101" s="6" t="n">
        <f aca="false">IF($AB101&gt;=$AP$8,0,$AJ$7)</f>
        <v>-0.16</v>
      </c>
      <c r="AK101" s="6" t="n">
        <f aca="false">IF($AB101&gt;=$AP$8,2,0)</f>
        <v>0</v>
      </c>
      <c r="AL101" s="6" t="n">
        <f aca="false">IF($AB101&gt;=$AP$8,$AJ$7,0)</f>
        <v>0</v>
      </c>
      <c r="AM101" s="6" t="n">
        <f aca="false">IF($AB101&gt;=$AP$8,0,$AH$7)</f>
        <v>0</v>
      </c>
      <c r="AN101" s="6" t="n">
        <f aca="false">IF(AD101&lt;0,0,-2)</f>
        <v>0</v>
      </c>
    </row>
    <row r="102" customFormat="false" ht="15" hidden="false" customHeight="false" outlineLevel="0" collapsed="false">
      <c r="AA102" s="6" t="n">
        <v>93</v>
      </c>
      <c r="AB102" s="6" t="n">
        <v>186</v>
      </c>
      <c r="AC102" s="6" t="n">
        <v>186</v>
      </c>
      <c r="AD102" s="6" t="n">
        <f aca="false">(-200+AB102)/100</f>
        <v>-0.14</v>
      </c>
      <c r="AE102" s="6" t="n">
        <f aca="false">(-200+AC102)/100</f>
        <v>-0.14</v>
      </c>
      <c r="AF102" s="6" t="n">
        <f aca="false">IF(2*$H$17-AD102&lt;=$H$17,2*$H$17-AD102,$AF$7)</f>
        <v>-0.16</v>
      </c>
      <c r="AG102" s="6" t="n">
        <f aca="false">IF($AB102&gt;=$AP$8,-2,0)</f>
        <v>0</v>
      </c>
      <c r="AH102" s="6" t="n">
        <f aca="false">IF($AB102&gt;=$AP$8,$AH$7,0)</f>
        <v>0</v>
      </c>
      <c r="AI102" s="6" t="n">
        <f aca="false">IF($AB102&gt;=$AP$8,0,2)</f>
        <v>2</v>
      </c>
      <c r="AJ102" s="6" t="n">
        <f aca="false">IF($AB102&gt;=$AP$8,0,$AJ$7)</f>
        <v>-0.16</v>
      </c>
      <c r="AK102" s="6" t="n">
        <f aca="false">IF($AB102&gt;=$AP$8,2,0)</f>
        <v>0</v>
      </c>
      <c r="AL102" s="6" t="n">
        <f aca="false">IF($AB102&gt;=$AP$8,$AJ$7,0)</f>
        <v>0</v>
      </c>
      <c r="AM102" s="6" t="n">
        <f aca="false">IF($AB102&gt;=$AP$8,0,$AH$7)</f>
        <v>0</v>
      </c>
      <c r="AN102" s="6" t="n">
        <f aca="false">IF(AD102&lt;0,0,-2)</f>
        <v>0</v>
      </c>
    </row>
    <row r="103" customFormat="false" ht="15" hidden="false" customHeight="false" outlineLevel="0" collapsed="false">
      <c r="AA103" s="6" t="n">
        <v>94</v>
      </c>
      <c r="AB103" s="6" t="n">
        <v>188</v>
      </c>
      <c r="AC103" s="6" t="n">
        <v>188</v>
      </c>
      <c r="AD103" s="6" t="n">
        <f aca="false">(-200+AB103)/100</f>
        <v>-0.12</v>
      </c>
      <c r="AE103" s="6" t="n">
        <f aca="false">(-200+AC103)/100</f>
        <v>-0.12</v>
      </c>
      <c r="AF103" s="6" t="n">
        <f aca="false">IF(2*$H$17-AD103&lt;=$H$17,2*$H$17-AD103,$AF$7)</f>
        <v>-0.16</v>
      </c>
      <c r="AG103" s="6" t="n">
        <f aca="false">IF($AB103&gt;=$AP$8,-2,0)</f>
        <v>0</v>
      </c>
      <c r="AH103" s="6" t="n">
        <f aca="false">IF($AB103&gt;=$AP$8,$AH$7,0)</f>
        <v>0</v>
      </c>
      <c r="AI103" s="6" t="n">
        <f aca="false">IF($AB103&gt;=$AP$8,0,2)</f>
        <v>2</v>
      </c>
      <c r="AJ103" s="6" t="n">
        <f aca="false">IF($AB103&gt;=$AP$8,0,$AJ$7)</f>
        <v>-0.16</v>
      </c>
      <c r="AK103" s="6" t="n">
        <f aca="false">IF($AB103&gt;=$AP$8,2,0)</f>
        <v>0</v>
      </c>
      <c r="AL103" s="6" t="n">
        <f aca="false">IF($AB103&gt;=$AP$8,$AJ$7,0)</f>
        <v>0</v>
      </c>
      <c r="AM103" s="6" t="n">
        <f aca="false">IF($AB103&gt;=$AP$8,0,$AH$7)</f>
        <v>0</v>
      </c>
      <c r="AN103" s="6" t="n">
        <f aca="false">IF(AD103&lt;0,0,-2)</f>
        <v>0</v>
      </c>
    </row>
    <row r="104" customFormat="false" ht="15" hidden="false" customHeight="false" outlineLevel="0" collapsed="false">
      <c r="AA104" s="6" t="n">
        <v>95</v>
      </c>
      <c r="AB104" s="6" t="n">
        <v>190</v>
      </c>
      <c r="AC104" s="6" t="n">
        <v>190</v>
      </c>
      <c r="AD104" s="6" t="n">
        <f aca="false">(-200+AB104)/100</f>
        <v>-0.1</v>
      </c>
      <c r="AE104" s="6" t="n">
        <f aca="false">(-200+AC104)/100</f>
        <v>-0.1</v>
      </c>
      <c r="AF104" s="6" t="n">
        <f aca="false">IF(2*$H$17-AD104&lt;=$H$17,2*$H$17-AD104,$AF$7)</f>
        <v>-0.16</v>
      </c>
      <c r="AG104" s="6" t="n">
        <f aca="false">IF($AB104&gt;=$AP$8,-2,0)</f>
        <v>0</v>
      </c>
      <c r="AH104" s="6" t="n">
        <f aca="false">IF($AB104&gt;=$AP$8,$AH$7,0)</f>
        <v>0</v>
      </c>
      <c r="AI104" s="6" t="n">
        <f aca="false">IF($AB104&gt;=$AP$8,0,2)</f>
        <v>2</v>
      </c>
      <c r="AJ104" s="6" t="n">
        <f aca="false">IF($AB104&gt;=$AP$8,0,$AJ$7)</f>
        <v>-0.16</v>
      </c>
      <c r="AK104" s="6" t="n">
        <f aca="false">IF($AB104&gt;=$AP$8,2,0)</f>
        <v>0</v>
      </c>
      <c r="AL104" s="6" t="n">
        <f aca="false">IF($AB104&gt;=$AP$8,$AJ$7,0)</f>
        <v>0</v>
      </c>
      <c r="AM104" s="6" t="n">
        <f aca="false">IF($AB104&gt;=$AP$8,0,$AH$7)</f>
        <v>0</v>
      </c>
      <c r="AN104" s="6" t="n">
        <f aca="false">IF(AD104&lt;0,0,-2)</f>
        <v>0</v>
      </c>
    </row>
    <row r="105" customFormat="false" ht="15" hidden="false" customHeight="false" outlineLevel="0" collapsed="false">
      <c r="AA105" s="6" t="n">
        <v>96</v>
      </c>
      <c r="AB105" s="6" t="n">
        <v>192</v>
      </c>
      <c r="AC105" s="6" t="n">
        <v>192</v>
      </c>
      <c r="AD105" s="6" t="n">
        <f aca="false">(-200+AB105)/100</f>
        <v>-0.08</v>
      </c>
      <c r="AE105" s="6" t="n">
        <f aca="false">(-200+AC105)/100</f>
        <v>-0.08</v>
      </c>
      <c r="AF105" s="6" t="n">
        <f aca="false">IF(2*$H$17-AD105&lt;=$H$17,2*$H$17-AD105,$AF$7)</f>
        <v>-0.16</v>
      </c>
      <c r="AG105" s="6" t="n">
        <f aca="false">IF($AB105&gt;=$AP$8,-2,0)</f>
        <v>0</v>
      </c>
      <c r="AH105" s="6" t="n">
        <f aca="false">IF($AB105&gt;=$AP$8,$AH$7,0)</f>
        <v>0</v>
      </c>
      <c r="AI105" s="6" t="n">
        <f aca="false">IF($AB105&gt;=$AP$8,0,2)</f>
        <v>2</v>
      </c>
      <c r="AJ105" s="6" t="n">
        <f aca="false">IF($AB105&gt;=$AP$8,0,$AJ$7)</f>
        <v>-0.16</v>
      </c>
      <c r="AK105" s="6" t="n">
        <f aca="false">IF($AB105&gt;=$AP$8,2,0)</f>
        <v>0</v>
      </c>
      <c r="AL105" s="6" t="n">
        <f aca="false">IF($AB105&gt;=$AP$8,$AJ$7,0)</f>
        <v>0</v>
      </c>
      <c r="AM105" s="6" t="n">
        <f aca="false">IF($AB105&gt;=$AP$8,0,$AH$7)</f>
        <v>0</v>
      </c>
      <c r="AN105" s="6" t="n">
        <f aca="false">IF(AD105&lt;0,0,-2)</f>
        <v>0</v>
      </c>
    </row>
    <row r="106" customFormat="false" ht="15" hidden="false" customHeight="false" outlineLevel="0" collapsed="false">
      <c r="AA106" s="6" t="n">
        <v>97</v>
      </c>
      <c r="AB106" s="6" t="n">
        <v>194</v>
      </c>
      <c r="AC106" s="6" t="n">
        <v>194</v>
      </c>
      <c r="AD106" s="6" t="n">
        <f aca="false">(-200+AB106)/100</f>
        <v>-0.06</v>
      </c>
      <c r="AE106" s="6" t="n">
        <f aca="false">(-200+AC106)/100</f>
        <v>-0.06</v>
      </c>
      <c r="AF106" s="6" t="n">
        <f aca="false">IF(2*$H$17-AD106&lt;=$H$17,2*$H$17-AD106,$AF$7)</f>
        <v>-0.16</v>
      </c>
      <c r="AG106" s="6" t="n">
        <f aca="false">IF($AB106&gt;=$AP$8,-2,0)</f>
        <v>0</v>
      </c>
      <c r="AH106" s="6" t="n">
        <f aca="false">IF($AB106&gt;=$AP$8,$AH$7,0)</f>
        <v>0</v>
      </c>
      <c r="AI106" s="6" t="n">
        <f aca="false">IF($AB106&gt;=$AP$8,0,2)</f>
        <v>2</v>
      </c>
      <c r="AJ106" s="6" t="n">
        <f aca="false">IF($AB106&gt;=$AP$8,0,$AJ$7)</f>
        <v>-0.16</v>
      </c>
      <c r="AK106" s="6" t="n">
        <f aca="false">IF($AB106&gt;=$AP$8,2,0)</f>
        <v>0</v>
      </c>
      <c r="AL106" s="6" t="n">
        <f aca="false">IF($AB106&gt;=$AP$8,$AJ$7,0)</f>
        <v>0</v>
      </c>
      <c r="AM106" s="6" t="n">
        <f aca="false">IF($AB106&gt;=$AP$8,0,$AH$7)</f>
        <v>0</v>
      </c>
      <c r="AN106" s="6" t="n">
        <f aca="false">IF(AD106&lt;0,0,-2)</f>
        <v>0</v>
      </c>
    </row>
    <row r="107" customFormat="false" ht="15" hidden="false" customHeight="false" outlineLevel="0" collapsed="false">
      <c r="AA107" s="6" t="n">
        <v>98</v>
      </c>
      <c r="AB107" s="6" t="n">
        <v>196</v>
      </c>
      <c r="AC107" s="6" t="n">
        <v>196</v>
      </c>
      <c r="AD107" s="6" t="n">
        <f aca="false">(-200+AB107)/100</f>
        <v>-0.04</v>
      </c>
      <c r="AE107" s="6" t="n">
        <f aca="false">(-200+AC107)/100</f>
        <v>-0.04</v>
      </c>
      <c r="AF107" s="6" t="n">
        <f aca="false">IF(2*$H$17-AD107&lt;=$H$17,2*$H$17-AD107,$AF$7)</f>
        <v>-0.16</v>
      </c>
      <c r="AG107" s="6" t="n">
        <f aca="false">IF($AB107&gt;=$AP$8,-2,0)</f>
        <v>0</v>
      </c>
      <c r="AH107" s="6" t="n">
        <f aca="false">IF($AB107&gt;=$AP$8,$AH$7,0)</f>
        <v>0</v>
      </c>
      <c r="AI107" s="6" t="n">
        <f aca="false">IF($AB107&gt;=$AP$8,0,2)</f>
        <v>2</v>
      </c>
      <c r="AJ107" s="6" t="n">
        <f aca="false">IF($AB107&gt;=$AP$8,0,$AJ$7)</f>
        <v>-0.16</v>
      </c>
      <c r="AK107" s="6" t="n">
        <f aca="false">IF($AB107&gt;=$AP$8,2,0)</f>
        <v>0</v>
      </c>
      <c r="AL107" s="6" t="n">
        <f aca="false">IF($AB107&gt;=$AP$8,$AJ$7,0)</f>
        <v>0</v>
      </c>
      <c r="AM107" s="6" t="n">
        <f aca="false">IF($AB107&gt;=$AP$8,0,$AH$7)</f>
        <v>0</v>
      </c>
      <c r="AN107" s="6" t="n">
        <f aca="false">IF(AD107&lt;0,0,-2)</f>
        <v>0</v>
      </c>
    </row>
    <row r="108" customFormat="false" ht="15" hidden="false" customHeight="false" outlineLevel="0" collapsed="false">
      <c r="AA108" s="6" t="n">
        <v>99</v>
      </c>
      <c r="AB108" s="6" t="n">
        <v>198</v>
      </c>
      <c r="AC108" s="6" t="n">
        <v>198</v>
      </c>
      <c r="AD108" s="6" t="n">
        <f aca="false">(-200+AB108)/100</f>
        <v>-0.02</v>
      </c>
      <c r="AE108" s="6" t="n">
        <f aca="false">(-200+AC108)/100</f>
        <v>-0.02</v>
      </c>
      <c r="AF108" s="6" t="n">
        <f aca="false">IF(2*$H$17-AD108&lt;=$H$17,2*$H$17-AD108,$AF$7)</f>
        <v>-0.16</v>
      </c>
      <c r="AG108" s="6" t="n">
        <f aca="false">IF($AB108&gt;=$AP$8,-2,0)</f>
        <v>0</v>
      </c>
      <c r="AH108" s="6" t="n">
        <f aca="false">IF($AB108&gt;=$AP$8,$AH$7,0)</f>
        <v>0</v>
      </c>
      <c r="AI108" s="6" t="n">
        <f aca="false">IF($AB108&gt;=$AP$8,0,2)</f>
        <v>2</v>
      </c>
      <c r="AJ108" s="6" t="n">
        <f aca="false">IF($AB108&gt;=$AP$8,0,$AJ$7)</f>
        <v>-0.16</v>
      </c>
      <c r="AK108" s="6" t="n">
        <f aca="false">IF($AB108&gt;=$AP$8,2,0)</f>
        <v>0</v>
      </c>
      <c r="AL108" s="6" t="n">
        <f aca="false">IF($AB108&gt;=$AP$8,$AJ$7,0)</f>
        <v>0</v>
      </c>
      <c r="AM108" s="6" t="n">
        <f aca="false">IF($AB108&gt;=$AP$8,0,$AH$7)</f>
        <v>0</v>
      </c>
      <c r="AN108" s="6" t="n">
        <f aca="false">IF(AD108&lt;0,0,-2)</f>
        <v>0</v>
      </c>
    </row>
    <row r="109" customFormat="false" ht="15" hidden="false" customHeight="false" outlineLevel="0" collapsed="false">
      <c r="AA109" s="6" t="n">
        <v>100</v>
      </c>
      <c r="AB109" s="6" t="n">
        <v>200</v>
      </c>
      <c r="AC109" s="6" t="n">
        <v>200</v>
      </c>
      <c r="AD109" s="6" t="n">
        <f aca="false">(-200+AB109)/100</f>
        <v>0</v>
      </c>
      <c r="AE109" s="6" t="n">
        <f aca="false">(-200+AC109)/100</f>
        <v>0</v>
      </c>
      <c r="AF109" s="6" t="n">
        <f aca="false">IF(2*$H$17-AD109&lt;=$H$17,2*$H$17-AD109,$AF$7)</f>
        <v>-0.16</v>
      </c>
      <c r="AG109" s="6" t="n">
        <f aca="false">IF($AB109&gt;=$AP$8,-2,0)</f>
        <v>0</v>
      </c>
      <c r="AH109" s="6" t="n">
        <f aca="false">IF($AB109&gt;=$AP$8,$AH$7,0)</f>
        <v>0</v>
      </c>
      <c r="AI109" s="6" t="n">
        <f aca="false">IF($AB109&gt;=$AP$8,0,2)</f>
        <v>2</v>
      </c>
      <c r="AJ109" s="6" t="n">
        <f aca="false">IF($AB109&gt;=$AP$8,0,$AJ$7)</f>
        <v>-0.16</v>
      </c>
      <c r="AK109" s="6" t="n">
        <f aca="false">IF($AB109&gt;=$AP$8,2,0)</f>
        <v>0</v>
      </c>
      <c r="AL109" s="6" t="n">
        <f aca="false">IF($AB109&gt;=$AP$8,$AJ$7,0)</f>
        <v>0</v>
      </c>
      <c r="AM109" s="6" t="n">
        <f aca="false">IF($AB109&gt;=$AP$8,0,$AH$7)</f>
        <v>0</v>
      </c>
      <c r="AN109" s="6" t="n">
        <f aca="false">IF(AD109&lt;0,0,-2)</f>
        <v>-2</v>
      </c>
    </row>
    <row r="110" customFormat="false" ht="15" hidden="false" customHeight="false" outlineLevel="0" collapsed="false">
      <c r="AA110" s="6" t="n">
        <v>101</v>
      </c>
      <c r="AB110" s="6" t="n">
        <v>202</v>
      </c>
      <c r="AC110" s="6" t="n">
        <v>202</v>
      </c>
      <c r="AD110" s="6" t="n">
        <f aca="false">(-200+AB110)/100</f>
        <v>0.02</v>
      </c>
      <c r="AE110" s="6" t="n">
        <f aca="false">(-200+AC110)/100</f>
        <v>0.02</v>
      </c>
      <c r="AF110" s="6" t="n">
        <f aca="false">IF(2*$H$17-AD110&lt;=$H$17,2*$H$17-AD110,$AF$7)</f>
        <v>-0.16</v>
      </c>
      <c r="AG110" s="6" t="n">
        <f aca="false">IF($AB110&gt;=$AP$8,-2,0)</f>
        <v>0</v>
      </c>
      <c r="AH110" s="6" t="n">
        <f aca="false">IF($AB110&gt;=$AP$8,$AH$7,0)</f>
        <v>0</v>
      </c>
      <c r="AI110" s="6" t="n">
        <f aca="false">IF($AB110&gt;=$AP$8,0,2)</f>
        <v>2</v>
      </c>
      <c r="AJ110" s="6" t="n">
        <f aca="false">IF($AB110&gt;=$AP$8,0,$AJ$7)</f>
        <v>-0.16</v>
      </c>
      <c r="AK110" s="6" t="n">
        <f aca="false">IF($AB110&gt;=$AP$8,2,0)</f>
        <v>0</v>
      </c>
      <c r="AL110" s="6" t="n">
        <f aca="false">IF($AB110&gt;=$AP$8,$AJ$7,0)</f>
        <v>0</v>
      </c>
      <c r="AM110" s="6" t="n">
        <f aca="false">IF($AB110&gt;=$AP$8,0,$AH$7)</f>
        <v>0</v>
      </c>
      <c r="AN110" s="6" t="n">
        <f aca="false">IF(AD110&lt;0,0,-2)</f>
        <v>-2</v>
      </c>
    </row>
    <row r="111" customFormat="false" ht="15" hidden="false" customHeight="false" outlineLevel="0" collapsed="false">
      <c r="AA111" s="6" t="n">
        <v>102</v>
      </c>
      <c r="AB111" s="6" t="n">
        <v>204</v>
      </c>
      <c r="AC111" s="6" t="n">
        <v>204</v>
      </c>
      <c r="AD111" s="6" t="n">
        <f aca="false">(-200+AB111)/100</f>
        <v>0.04</v>
      </c>
      <c r="AE111" s="6" t="n">
        <f aca="false">(-200+AC111)/100</f>
        <v>0.04</v>
      </c>
      <c r="AF111" s="6" t="n">
        <f aca="false">IF(2*$H$17-AD111&lt;=$H$17,2*$H$17-AD111,$AF$7)</f>
        <v>-0.16</v>
      </c>
      <c r="AG111" s="6" t="n">
        <f aca="false">IF($AB111&gt;=$AP$8,-2,0)</f>
        <v>0</v>
      </c>
      <c r="AH111" s="6" t="n">
        <f aca="false">IF($AB111&gt;=$AP$8,$AH$7,0)</f>
        <v>0</v>
      </c>
      <c r="AI111" s="6" t="n">
        <f aca="false">IF($AB111&gt;=$AP$8,0,2)</f>
        <v>2</v>
      </c>
      <c r="AJ111" s="6" t="n">
        <f aca="false">IF($AB111&gt;=$AP$8,0,$AJ$7)</f>
        <v>-0.16</v>
      </c>
      <c r="AK111" s="6" t="n">
        <f aca="false">IF($AB111&gt;=$AP$8,2,0)</f>
        <v>0</v>
      </c>
      <c r="AL111" s="6" t="n">
        <f aca="false">IF($AB111&gt;=$AP$8,$AJ$7,0)</f>
        <v>0</v>
      </c>
      <c r="AM111" s="6" t="n">
        <f aca="false">IF($AB111&gt;=$AP$8,0,$AH$7)</f>
        <v>0</v>
      </c>
      <c r="AN111" s="6" t="n">
        <f aca="false">IF(AD111&lt;0,0,-2)</f>
        <v>-2</v>
      </c>
    </row>
    <row r="112" customFormat="false" ht="15" hidden="false" customHeight="false" outlineLevel="0" collapsed="false">
      <c r="AA112" s="6" t="n">
        <v>103</v>
      </c>
      <c r="AB112" s="6" t="n">
        <v>206</v>
      </c>
      <c r="AC112" s="6" t="n">
        <v>206</v>
      </c>
      <c r="AD112" s="6" t="n">
        <f aca="false">(-200+AB112)/100</f>
        <v>0.06</v>
      </c>
      <c r="AE112" s="6" t="n">
        <f aca="false">(-200+AC112)/100</f>
        <v>0.06</v>
      </c>
      <c r="AF112" s="6" t="n">
        <f aca="false">IF(2*$H$17-AD112&lt;=$H$17,2*$H$17-AD112,$AF$7)</f>
        <v>-0.16</v>
      </c>
      <c r="AG112" s="6" t="n">
        <f aca="false">IF($AB112&gt;=$AP$8,-2,0)</f>
        <v>0</v>
      </c>
      <c r="AH112" s="6" t="n">
        <f aca="false">IF($AB112&gt;=$AP$8,$AH$7,0)</f>
        <v>0</v>
      </c>
      <c r="AI112" s="6" t="n">
        <f aca="false">IF($AB112&gt;=$AP$8,0,2)</f>
        <v>2</v>
      </c>
      <c r="AJ112" s="6" t="n">
        <f aca="false">IF($AB112&gt;=$AP$8,0,$AJ$7)</f>
        <v>-0.16</v>
      </c>
      <c r="AK112" s="6" t="n">
        <f aca="false">IF($AB112&gt;=$AP$8,2,0)</f>
        <v>0</v>
      </c>
      <c r="AL112" s="6" t="n">
        <f aca="false">IF($AB112&gt;=$AP$8,$AJ$7,0)</f>
        <v>0</v>
      </c>
      <c r="AM112" s="6" t="n">
        <f aca="false">IF($AB112&gt;=$AP$8,0,$AH$7)</f>
        <v>0</v>
      </c>
      <c r="AN112" s="6" t="n">
        <f aca="false">IF(AD112&lt;0,0,-2)</f>
        <v>-2</v>
      </c>
    </row>
    <row r="113" customFormat="false" ht="15" hidden="false" customHeight="false" outlineLevel="0" collapsed="false">
      <c r="AA113" s="6" t="n">
        <v>104</v>
      </c>
      <c r="AB113" s="6" t="n">
        <v>208</v>
      </c>
      <c r="AC113" s="6" t="n">
        <v>208</v>
      </c>
      <c r="AD113" s="6" t="n">
        <f aca="false">(-200+AB113)/100</f>
        <v>0.08</v>
      </c>
      <c r="AE113" s="6" t="n">
        <f aca="false">(-200+AC113)/100</f>
        <v>0.08</v>
      </c>
      <c r="AF113" s="6" t="n">
        <f aca="false">IF(2*$H$17-AD113&lt;=$H$17,2*$H$17-AD113,$AF$7)</f>
        <v>-0.16</v>
      </c>
      <c r="AG113" s="6" t="n">
        <f aca="false">IF($AB113&gt;=$AP$8,-2,0)</f>
        <v>0</v>
      </c>
      <c r="AH113" s="6" t="n">
        <f aca="false">IF($AB113&gt;=$AP$8,$AH$7,0)</f>
        <v>0</v>
      </c>
      <c r="AI113" s="6" t="n">
        <f aca="false">IF($AB113&gt;=$AP$8,0,2)</f>
        <v>2</v>
      </c>
      <c r="AJ113" s="6" t="n">
        <f aca="false">IF($AB113&gt;=$AP$8,0,$AJ$7)</f>
        <v>-0.16</v>
      </c>
      <c r="AK113" s="6" t="n">
        <f aca="false">IF($AB113&gt;=$AP$8,2,0)</f>
        <v>0</v>
      </c>
      <c r="AL113" s="6" t="n">
        <f aca="false">IF($AB113&gt;=$AP$8,$AJ$7,0)</f>
        <v>0</v>
      </c>
      <c r="AM113" s="6" t="n">
        <f aca="false">IF($AB113&gt;=$AP$8,0,$AH$7)</f>
        <v>0</v>
      </c>
      <c r="AN113" s="6" t="n">
        <f aca="false">IF(AD113&lt;0,0,-2)</f>
        <v>-2</v>
      </c>
    </row>
    <row r="114" customFormat="false" ht="15" hidden="false" customHeight="false" outlineLevel="0" collapsed="false">
      <c r="AA114" s="6" t="n">
        <v>105</v>
      </c>
      <c r="AB114" s="6" t="n">
        <v>210</v>
      </c>
      <c r="AC114" s="6" t="n">
        <v>210</v>
      </c>
      <c r="AD114" s="6" t="n">
        <f aca="false">(-200+AB114)/100</f>
        <v>0.1</v>
      </c>
      <c r="AE114" s="6" t="n">
        <f aca="false">(-200+AC114)/100</f>
        <v>0.1</v>
      </c>
      <c r="AF114" s="6" t="n">
        <f aca="false">IF(2*$H$17-AD114&lt;=$H$17,2*$H$17-AD114,$AF$7)</f>
        <v>-0.16</v>
      </c>
      <c r="AG114" s="6" t="n">
        <f aca="false">IF($AB114&gt;=$AP$8,-2,0)</f>
        <v>0</v>
      </c>
      <c r="AH114" s="6" t="n">
        <f aca="false">IF($AB114&gt;=$AP$8,$AH$7,0)</f>
        <v>0</v>
      </c>
      <c r="AI114" s="6" t="n">
        <f aca="false">IF($AB114&gt;=$AP$8,0,2)</f>
        <v>2</v>
      </c>
      <c r="AJ114" s="6" t="n">
        <f aca="false">IF($AB114&gt;=$AP$8,0,$AJ$7)</f>
        <v>-0.16</v>
      </c>
      <c r="AK114" s="6" t="n">
        <f aca="false">IF($AB114&gt;=$AP$8,2,0)</f>
        <v>0</v>
      </c>
      <c r="AL114" s="6" t="n">
        <f aca="false">IF($AB114&gt;=$AP$8,$AJ$7,0)</f>
        <v>0</v>
      </c>
      <c r="AM114" s="6" t="n">
        <f aca="false">IF($AB114&gt;=$AP$8,0,$AH$7)</f>
        <v>0</v>
      </c>
      <c r="AN114" s="6" t="n">
        <f aca="false">IF(AD114&lt;0,0,-2)</f>
        <v>-2</v>
      </c>
    </row>
    <row r="115" customFormat="false" ht="15" hidden="false" customHeight="false" outlineLevel="0" collapsed="false">
      <c r="AA115" s="6" t="n">
        <v>106</v>
      </c>
      <c r="AB115" s="6" t="n">
        <v>212</v>
      </c>
      <c r="AC115" s="6" t="n">
        <v>212</v>
      </c>
      <c r="AD115" s="6" t="n">
        <f aca="false">(-200+AB115)/100</f>
        <v>0.12</v>
      </c>
      <c r="AE115" s="6" t="n">
        <f aca="false">(-200+AC115)/100</f>
        <v>0.12</v>
      </c>
      <c r="AF115" s="6" t="n">
        <f aca="false">IF(2*$H$17-AD115&lt;=$H$17,2*$H$17-AD115,$AF$7)</f>
        <v>-0.16</v>
      </c>
      <c r="AG115" s="6" t="n">
        <f aca="false">IF($AB115&gt;=$AP$8,-2,0)</f>
        <v>0</v>
      </c>
      <c r="AH115" s="6" t="n">
        <f aca="false">IF($AB115&gt;=$AP$8,$AH$7,0)</f>
        <v>0</v>
      </c>
      <c r="AI115" s="6" t="n">
        <f aca="false">IF($AB115&gt;=$AP$8,0,2)</f>
        <v>2</v>
      </c>
      <c r="AJ115" s="6" t="n">
        <f aca="false">IF($AB115&gt;=$AP$8,0,$AJ$7)</f>
        <v>-0.16</v>
      </c>
      <c r="AK115" s="6" t="n">
        <f aca="false">IF($AB115&gt;=$AP$8,2,0)</f>
        <v>0</v>
      </c>
      <c r="AL115" s="6" t="n">
        <f aca="false">IF($AB115&gt;=$AP$8,$AJ$7,0)</f>
        <v>0</v>
      </c>
      <c r="AM115" s="6" t="n">
        <f aca="false">IF($AB115&gt;=$AP$8,0,$AH$7)</f>
        <v>0</v>
      </c>
      <c r="AN115" s="6" t="n">
        <f aca="false">IF(AD115&lt;0,0,-2)</f>
        <v>-2</v>
      </c>
    </row>
    <row r="116" customFormat="false" ht="15" hidden="false" customHeight="false" outlineLevel="0" collapsed="false">
      <c r="AA116" s="6" t="n">
        <v>107</v>
      </c>
      <c r="AB116" s="6" t="n">
        <v>214</v>
      </c>
      <c r="AC116" s="6" t="n">
        <v>214</v>
      </c>
      <c r="AD116" s="6" t="n">
        <f aca="false">(-200+AB116)/100</f>
        <v>0.14</v>
      </c>
      <c r="AE116" s="6" t="n">
        <f aca="false">(-200+AC116)/100</f>
        <v>0.14</v>
      </c>
      <c r="AF116" s="6" t="n">
        <f aca="false">IF(2*$H$17-AD116&lt;=$H$17,2*$H$17-AD116,$AF$7)</f>
        <v>-0.16</v>
      </c>
      <c r="AG116" s="6" t="n">
        <f aca="false">IF($AB116&gt;=$AP$8,-2,0)</f>
        <v>0</v>
      </c>
      <c r="AH116" s="6" t="n">
        <f aca="false">IF($AB116&gt;=$AP$8,$AH$7,0)</f>
        <v>0</v>
      </c>
      <c r="AI116" s="6" t="n">
        <f aca="false">IF($AB116&gt;=$AP$8,0,2)</f>
        <v>2</v>
      </c>
      <c r="AJ116" s="6" t="n">
        <f aca="false">IF($AB116&gt;=$AP$8,0,$AJ$7)</f>
        <v>-0.16</v>
      </c>
      <c r="AK116" s="6" t="n">
        <f aca="false">IF($AB116&gt;=$AP$8,2,0)</f>
        <v>0</v>
      </c>
      <c r="AL116" s="6" t="n">
        <f aca="false">IF($AB116&gt;=$AP$8,$AJ$7,0)</f>
        <v>0</v>
      </c>
      <c r="AM116" s="6" t="n">
        <f aca="false">IF($AB116&gt;=$AP$8,0,$AH$7)</f>
        <v>0</v>
      </c>
      <c r="AN116" s="6" t="n">
        <f aca="false">IF(AD116&lt;0,0,-2)</f>
        <v>-2</v>
      </c>
    </row>
    <row r="117" customFormat="false" ht="15" hidden="false" customHeight="false" outlineLevel="0" collapsed="false">
      <c r="AA117" s="6" t="n">
        <v>108</v>
      </c>
      <c r="AB117" s="6" t="n">
        <v>216</v>
      </c>
      <c r="AC117" s="6" t="n">
        <v>216</v>
      </c>
      <c r="AD117" s="6" t="n">
        <f aca="false">(-200+AB117)/100</f>
        <v>0.16</v>
      </c>
      <c r="AE117" s="6" t="n">
        <f aca="false">(-200+AC117)/100</f>
        <v>0.16</v>
      </c>
      <c r="AF117" s="6" t="n">
        <f aca="false">IF(2*$H$17-AD117&lt;=$H$17,2*$H$17-AD117,$AF$7)</f>
        <v>-0.16</v>
      </c>
      <c r="AG117" s="6" t="n">
        <f aca="false">IF($AB117&gt;=$AP$8,-2,0)</f>
        <v>0</v>
      </c>
      <c r="AH117" s="6" t="n">
        <f aca="false">IF($AB117&gt;=$AP$8,$AH$7,0)</f>
        <v>0</v>
      </c>
      <c r="AI117" s="6" t="n">
        <f aca="false">IF($AB117&gt;=$AP$8,0,2)</f>
        <v>2</v>
      </c>
      <c r="AJ117" s="6" t="n">
        <f aca="false">IF($AB117&gt;=$AP$8,0,$AJ$7)</f>
        <v>-0.16</v>
      </c>
      <c r="AK117" s="6" t="n">
        <f aca="false">IF($AB117&gt;=$AP$8,2,0)</f>
        <v>0</v>
      </c>
      <c r="AL117" s="6" t="n">
        <f aca="false">IF($AB117&gt;=$AP$8,$AJ$7,0)</f>
        <v>0</v>
      </c>
      <c r="AM117" s="6" t="n">
        <f aca="false">IF($AB117&gt;=$AP$8,0,$AH$7)</f>
        <v>0</v>
      </c>
      <c r="AN117" s="6" t="n">
        <f aca="false">IF(AD117&lt;0,0,-2)</f>
        <v>-2</v>
      </c>
    </row>
    <row r="118" customFormat="false" ht="15" hidden="false" customHeight="false" outlineLevel="0" collapsed="false">
      <c r="AA118" s="6" t="n">
        <v>109</v>
      </c>
      <c r="AB118" s="6" t="n">
        <v>218</v>
      </c>
      <c r="AC118" s="6" t="n">
        <v>218</v>
      </c>
      <c r="AD118" s="6" t="n">
        <f aca="false">(-200+AB118)/100</f>
        <v>0.18</v>
      </c>
      <c r="AE118" s="6" t="n">
        <f aca="false">(-200+AC118)/100</f>
        <v>0.18</v>
      </c>
      <c r="AF118" s="6" t="n">
        <f aca="false">IF(2*$H$17-AD118&lt;=$H$17,2*$H$17-AD118,$AF$7)</f>
        <v>-0.16</v>
      </c>
      <c r="AG118" s="6" t="n">
        <f aca="false">IF($AB118&gt;=$AP$8,-2,0)</f>
        <v>0</v>
      </c>
      <c r="AH118" s="6" t="n">
        <f aca="false">IF($AB118&gt;=$AP$8,$AH$7,0)</f>
        <v>0</v>
      </c>
      <c r="AI118" s="6" t="n">
        <f aca="false">IF($AB118&gt;=$AP$8,0,2)</f>
        <v>2</v>
      </c>
      <c r="AJ118" s="6" t="n">
        <f aca="false">IF($AB118&gt;=$AP$8,0,$AJ$7)</f>
        <v>-0.16</v>
      </c>
      <c r="AK118" s="6" t="n">
        <f aca="false">IF($AB118&gt;=$AP$8,2,0)</f>
        <v>0</v>
      </c>
      <c r="AL118" s="6" t="n">
        <f aca="false">IF($AB118&gt;=$AP$8,$AJ$7,0)</f>
        <v>0</v>
      </c>
      <c r="AM118" s="6" t="n">
        <f aca="false">IF($AB118&gt;=$AP$8,0,$AH$7)</f>
        <v>0</v>
      </c>
      <c r="AN118" s="6" t="n">
        <f aca="false">IF(AD118&lt;0,0,-2)</f>
        <v>-2</v>
      </c>
    </row>
    <row r="119" customFormat="false" ht="15" hidden="false" customHeight="false" outlineLevel="0" collapsed="false">
      <c r="AA119" s="6" t="n">
        <v>110</v>
      </c>
      <c r="AB119" s="6" t="n">
        <v>220</v>
      </c>
      <c r="AC119" s="6" t="n">
        <v>220</v>
      </c>
      <c r="AD119" s="6" t="n">
        <f aca="false">(-200+AB119)/100</f>
        <v>0.2</v>
      </c>
      <c r="AE119" s="6" t="n">
        <f aca="false">(-200+AC119)/100</f>
        <v>0.2</v>
      </c>
      <c r="AF119" s="6" t="n">
        <f aca="false">IF(2*$H$17-AD119&lt;=$H$17,2*$H$17-AD119,$AF$7)</f>
        <v>0.2</v>
      </c>
      <c r="AG119" s="6" t="n">
        <f aca="false">IF($AB119&gt;=$AP$8,-2,0)</f>
        <v>-2</v>
      </c>
      <c r="AH119" s="6" t="n">
        <f aca="false">IF($AB119&gt;=$AP$8,$AH$7,0)</f>
        <v>0</v>
      </c>
      <c r="AI119" s="6" t="n">
        <f aca="false">IF($AB119&gt;=$AP$8,0,2)</f>
        <v>0</v>
      </c>
      <c r="AJ119" s="6" t="n">
        <f aca="false">IF($AB119&gt;=$AP$8,0,$AJ$7)</f>
        <v>0</v>
      </c>
      <c r="AK119" s="6" t="n">
        <f aca="false">IF($AB119&gt;=$AP$8,2,0)</f>
        <v>2</v>
      </c>
      <c r="AL119" s="6" t="n">
        <f aca="false">IF($AB119&gt;=$AP$8,$AJ$7,0)</f>
        <v>-0.16</v>
      </c>
      <c r="AM119" s="6" t="n">
        <f aca="false">IF($AB119&gt;=$AP$8,0,$AH$7)</f>
        <v>0</v>
      </c>
      <c r="AN119" s="6" t="n">
        <f aca="false">IF(AD119&lt;0,0,-2)</f>
        <v>-2</v>
      </c>
    </row>
    <row r="120" customFormat="false" ht="15" hidden="false" customHeight="false" outlineLevel="0" collapsed="false">
      <c r="AA120" s="6" t="n">
        <v>111</v>
      </c>
      <c r="AB120" s="6" t="n">
        <v>222</v>
      </c>
      <c r="AC120" s="6" t="n">
        <v>222</v>
      </c>
      <c r="AD120" s="6" t="n">
        <f aca="false">(-200+AB120)/100</f>
        <v>0.22</v>
      </c>
      <c r="AE120" s="6" t="n">
        <f aca="false">(-200+AC120)/100</f>
        <v>0.22</v>
      </c>
      <c r="AF120" s="6" t="n">
        <f aca="false">IF(2*$H$17-AD120&lt;=$H$17,2*$H$17-AD120,$AF$7)</f>
        <v>0.18</v>
      </c>
      <c r="AG120" s="6" t="n">
        <f aca="false">IF($AB120&gt;=$AP$8,-2,0)</f>
        <v>-2</v>
      </c>
      <c r="AH120" s="6" t="n">
        <f aca="false">IF($AB120&gt;=$AP$8,$AH$7,0)</f>
        <v>0</v>
      </c>
      <c r="AI120" s="6" t="n">
        <f aca="false">IF($AB120&gt;=$AP$8,0,2)</f>
        <v>0</v>
      </c>
      <c r="AJ120" s="6" t="n">
        <f aca="false">IF($AB120&gt;=$AP$8,0,$AJ$7)</f>
        <v>0</v>
      </c>
      <c r="AK120" s="6" t="n">
        <f aca="false">IF($AB120&gt;=$AP$8,2,0)</f>
        <v>2</v>
      </c>
      <c r="AL120" s="6" t="n">
        <f aca="false">IF($AB120&gt;=$AP$8,$AJ$7,0)</f>
        <v>-0.16</v>
      </c>
      <c r="AM120" s="6" t="n">
        <f aca="false">IF($AB120&gt;=$AP$8,0,$AH$7)</f>
        <v>0</v>
      </c>
      <c r="AN120" s="6" t="n">
        <f aca="false">IF(AD120&lt;0,0,-2)</f>
        <v>-2</v>
      </c>
    </row>
    <row r="121" customFormat="false" ht="15" hidden="false" customHeight="false" outlineLevel="0" collapsed="false">
      <c r="AA121" s="6" t="n">
        <v>112</v>
      </c>
      <c r="AB121" s="6" t="n">
        <v>224</v>
      </c>
      <c r="AC121" s="6" t="n">
        <v>224</v>
      </c>
      <c r="AD121" s="6" t="n">
        <f aca="false">(-200+AB121)/100</f>
        <v>0.24</v>
      </c>
      <c r="AE121" s="6" t="n">
        <f aca="false">(-200+AC121)/100</f>
        <v>0.24</v>
      </c>
      <c r="AF121" s="6" t="n">
        <f aca="false">IF(2*$H$17-AD121&lt;=$H$17,2*$H$17-AD121,$AF$7)</f>
        <v>0.16</v>
      </c>
      <c r="AG121" s="6" t="n">
        <f aca="false">IF($AB121&gt;=$AP$8,-2,0)</f>
        <v>-2</v>
      </c>
      <c r="AH121" s="6" t="n">
        <f aca="false">IF($AB121&gt;=$AP$8,$AH$7,0)</f>
        <v>0</v>
      </c>
      <c r="AI121" s="6" t="n">
        <f aca="false">IF($AB121&gt;=$AP$8,0,2)</f>
        <v>0</v>
      </c>
      <c r="AJ121" s="6" t="n">
        <f aca="false">IF($AB121&gt;=$AP$8,0,$AJ$7)</f>
        <v>0</v>
      </c>
      <c r="AK121" s="6" t="n">
        <f aca="false">IF($AB121&gt;=$AP$8,2,0)</f>
        <v>2</v>
      </c>
      <c r="AL121" s="6" t="n">
        <f aca="false">IF($AB121&gt;=$AP$8,$AJ$7,0)</f>
        <v>-0.16</v>
      </c>
      <c r="AM121" s="6" t="n">
        <f aca="false">IF($AB121&gt;=$AP$8,0,$AH$7)</f>
        <v>0</v>
      </c>
      <c r="AN121" s="6" t="n">
        <f aca="false">IF(AD121&lt;0,0,-2)</f>
        <v>-2</v>
      </c>
    </row>
    <row r="122" customFormat="false" ht="15" hidden="false" customHeight="false" outlineLevel="0" collapsed="false">
      <c r="AA122" s="6" t="n">
        <v>113</v>
      </c>
      <c r="AB122" s="6" t="n">
        <v>226</v>
      </c>
      <c r="AC122" s="6" t="n">
        <v>226</v>
      </c>
      <c r="AD122" s="6" t="n">
        <f aca="false">(-200+AB122)/100</f>
        <v>0.26</v>
      </c>
      <c r="AE122" s="6" t="n">
        <f aca="false">(-200+AC122)/100</f>
        <v>0.26</v>
      </c>
      <c r="AF122" s="6" t="n">
        <f aca="false">IF(2*$H$17-AD122&lt;=$H$17,2*$H$17-AD122,$AF$7)</f>
        <v>0.14</v>
      </c>
      <c r="AG122" s="6" t="n">
        <f aca="false">IF($AB122&gt;=$AP$8,-2,0)</f>
        <v>-2</v>
      </c>
      <c r="AH122" s="6" t="n">
        <f aca="false">IF($AB122&gt;=$AP$8,$AH$7,0)</f>
        <v>0</v>
      </c>
      <c r="AI122" s="6" t="n">
        <f aca="false">IF($AB122&gt;=$AP$8,0,2)</f>
        <v>0</v>
      </c>
      <c r="AJ122" s="6" t="n">
        <f aca="false">IF($AB122&gt;=$AP$8,0,$AJ$7)</f>
        <v>0</v>
      </c>
      <c r="AK122" s="6" t="n">
        <f aca="false">IF($AB122&gt;=$AP$8,2,0)</f>
        <v>2</v>
      </c>
      <c r="AL122" s="6" t="n">
        <f aca="false">IF($AB122&gt;=$AP$8,$AJ$7,0)</f>
        <v>-0.16</v>
      </c>
      <c r="AM122" s="6" t="n">
        <f aca="false">IF($AB122&gt;=$AP$8,0,$AH$7)</f>
        <v>0</v>
      </c>
      <c r="AN122" s="6" t="n">
        <f aca="false">IF(AD122&lt;0,0,-2)</f>
        <v>-2</v>
      </c>
    </row>
    <row r="123" customFormat="false" ht="15" hidden="false" customHeight="false" outlineLevel="0" collapsed="false">
      <c r="AA123" s="6" t="n">
        <v>114</v>
      </c>
      <c r="AB123" s="6" t="n">
        <v>228</v>
      </c>
      <c r="AC123" s="6" t="n">
        <v>228</v>
      </c>
      <c r="AD123" s="6" t="n">
        <f aca="false">(-200+AB123)/100</f>
        <v>0.28</v>
      </c>
      <c r="AE123" s="6" t="n">
        <f aca="false">(-200+AC123)/100</f>
        <v>0.28</v>
      </c>
      <c r="AF123" s="6" t="n">
        <f aca="false">IF(2*$H$17-AD123&lt;=$H$17,2*$H$17-AD123,$AF$7)</f>
        <v>0.12</v>
      </c>
      <c r="AG123" s="6" t="n">
        <f aca="false">IF($AB123&gt;=$AP$8,-2,0)</f>
        <v>-2</v>
      </c>
      <c r="AH123" s="6" t="n">
        <f aca="false">IF($AB123&gt;=$AP$8,$AH$7,0)</f>
        <v>0</v>
      </c>
      <c r="AI123" s="6" t="n">
        <f aca="false">IF($AB123&gt;=$AP$8,0,2)</f>
        <v>0</v>
      </c>
      <c r="AJ123" s="6" t="n">
        <f aca="false">IF($AB123&gt;=$AP$8,0,$AJ$7)</f>
        <v>0</v>
      </c>
      <c r="AK123" s="6" t="n">
        <f aca="false">IF($AB123&gt;=$AP$8,2,0)</f>
        <v>2</v>
      </c>
      <c r="AL123" s="6" t="n">
        <f aca="false">IF($AB123&gt;=$AP$8,$AJ$7,0)</f>
        <v>-0.16</v>
      </c>
      <c r="AM123" s="6" t="n">
        <f aca="false">IF($AB123&gt;=$AP$8,0,$AH$7)</f>
        <v>0</v>
      </c>
      <c r="AN123" s="6" t="n">
        <f aca="false">IF(AD123&lt;0,0,-2)</f>
        <v>-2</v>
      </c>
    </row>
    <row r="124" customFormat="false" ht="15" hidden="false" customHeight="false" outlineLevel="0" collapsed="false">
      <c r="AA124" s="6" t="n">
        <v>115</v>
      </c>
      <c r="AB124" s="6" t="n">
        <v>230</v>
      </c>
      <c r="AC124" s="6" t="n">
        <v>230</v>
      </c>
      <c r="AD124" s="6" t="n">
        <f aca="false">(-200+AB124)/100</f>
        <v>0.3</v>
      </c>
      <c r="AE124" s="6" t="n">
        <f aca="false">(-200+AC124)/100</f>
        <v>0.3</v>
      </c>
      <c r="AF124" s="6" t="n">
        <f aca="false">IF(2*$H$17-AD124&lt;=$H$17,2*$H$17-AD124,$AF$7)</f>
        <v>0.1</v>
      </c>
      <c r="AG124" s="6" t="n">
        <f aca="false">IF($AB124&gt;=$AP$8,-2,0)</f>
        <v>-2</v>
      </c>
      <c r="AH124" s="6" t="n">
        <f aca="false">IF($AB124&gt;=$AP$8,$AH$7,0)</f>
        <v>0</v>
      </c>
      <c r="AI124" s="6" t="n">
        <f aca="false">IF($AB124&gt;=$AP$8,0,2)</f>
        <v>0</v>
      </c>
      <c r="AJ124" s="6" t="n">
        <f aca="false">IF($AB124&gt;=$AP$8,0,$AJ$7)</f>
        <v>0</v>
      </c>
      <c r="AK124" s="6" t="n">
        <f aca="false">IF($AB124&gt;=$AP$8,2,0)</f>
        <v>2</v>
      </c>
      <c r="AL124" s="6" t="n">
        <f aca="false">IF($AB124&gt;=$AP$8,$AJ$7,0)</f>
        <v>-0.16</v>
      </c>
      <c r="AM124" s="6" t="n">
        <f aca="false">IF($AB124&gt;=$AP$8,0,$AH$7)</f>
        <v>0</v>
      </c>
      <c r="AN124" s="6" t="n">
        <f aca="false">IF(AD124&lt;0,0,-2)</f>
        <v>-2</v>
      </c>
    </row>
    <row r="125" customFormat="false" ht="15" hidden="false" customHeight="false" outlineLevel="0" collapsed="false">
      <c r="AA125" s="6" t="n">
        <v>116</v>
      </c>
      <c r="AB125" s="6" t="n">
        <v>232</v>
      </c>
      <c r="AC125" s="6" t="n">
        <v>232</v>
      </c>
      <c r="AD125" s="6" t="n">
        <f aca="false">(-200+AB125)/100</f>
        <v>0.32</v>
      </c>
      <c r="AE125" s="6" t="n">
        <f aca="false">(-200+AC125)/100</f>
        <v>0.32</v>
      </c>
      <c r="AF125" s="6" t="n">
        <f aca="false">IF(2*$H$17-AD125&lt;=$H$17,2*$H$17-AD125,$AF$7)</f>
        <v>0.08</v>
      </c>
      <c r="AG125" s="6" t="n">
        <f aca="false">IF($AB125&gt;=$AP$8,-2,0)</f>
        <v>-2</v>
      </c>
      <c r="AH125" s="6" t="n">
        <f aca="false">IF($AB125&gt;=$AP$8,$AH$7,0)</f>
        <v>0</v>
      </c>
      <c r="AI125" s="6" t="n">
        <f aca="false">IF($AB125&gt;=$AP$8,0,2)</f>
        <v>0</v>
      </c>
      <c r="AJ125" s="6" t="n">
        <f aca="false">IF($AB125&gt;=$AP$8,0,$AJ$7)</f>
        <v>0</v>
      </c>
      <c r="AK125" s="6" t="n">
        <f aca="false">IF($AB125&gt;=$AP$8,2,0)</f>
        <v>2</v>
      </c>
      <c r="AL125" s="6" t="n">
        <f aca="false">IF($AB125&gt;=$AP$8,$AJ$7,0)</f>
        <v>-0.16</v>
      </c>
      <c r="AM125" s="6" t="n">
        <f aca="false">IF($AB125&gt;=$AP$8,0,$AH$7)</f>
        <v>0</v>
      </c>
      <c r="AN125" s="6" t="n">
        <f aca="false">IF(AD125&lt;0,0,-2)</f>
        <v>-2</v>
      </c>
    </row>
    <row r="126" customFormat="false" ht="15" hidden="false" customHeight="false" outlineLevel="0" collapsed="false">
      <c r="AA126" s="6" t="n">
        <v>117</v>
      </c>
      <c r="AB126" s="6" t="n">
        <v>234</v>
      </c>
      <c r="AC126" s="6" t="n">
        <v>234</v>
      </c>
      <c r="AD126" s="6" t="n">
        <f aca="false">(-200+AB126)/100</f>
        <v>0.34</v>
      </c>
      <c r="AE126" s="6" t="n">
        <f aca="false">(-200+AC126)/100</f>
        <v>0.34</v>
      </c>
      <c r="AF126" s="6" t="n">
        <f aca="false">IF(2*$H$17-AD126&lt;=$H$17,2*$H$17-AD126,$AF$7)</f>
        <v>0.06</v>
      </c>
      <c r="AG126" s="6" t="n">
        <f aca="false">IF($AB126&gt;=$AP$8,-2,0)</f>
        <v>-2</v>
      </c>
      <c r="AH126" s="6" t="n">
        <f aca="false">IF($AB126&gt;=$AP$8,$AH$7,0)</f>
        <v>0</v>
      </c>
      <c r="AI126" s="6" t="n">
        <f aca="false">IF($AB126&gt;=$AP$8,0,2)</f>
        <v>0</v>
      </c>
      <c r="AJ126" s="6" t="n">
        <f aca="false">IF($AB126&gt;=$AP$8,0,$AJ$7)</f>
        <v>0</v>
      </c>
      <c r="AK126" s="6" t="n">
        <f aca="false">IF($AB126&gt;=$AP$8,2,0)</f>
        <v>2</v>
      </c>
      <c r="AL126" s="6" t="n">
        <f aca="false">IF($AB126&gt;=$AP$8,$AJ$7,0)</f>
        <v>-0.16</v>
      </c>
      <c r="AM126" s="6" t="n">
        <f aca="false">IF($AB126&gt;=$AP$8,0,$AH$7)</f>
        <v>0</v>
      </c>
      <c r="AN126" s="6" t="n">
        <f aca="false">IF(AD126&lt;0,0,-2)</f>
        <v>-2</v>
      </c>
    </row>
    <row r="127" customFormat="false" ht="15" hidden="false" customHeight="false" outlineLevel="0" collapsed="false">
      <c r="AA127" s="6" t="n">
        <v>118</v>
      </c>
      <c r="AB127" s="6" t="n">
        <v>236</v>
      </c>
      <c r="AC127" s="6" t="n">
        <v>236</v>
      </c>
      <c r="AD127" s="6" t="n">
        <f aca="false">(-200+AB127)/100</f>
        <v>0.36</v>
      </c>
      <c r="AE127" s="6" t="n">
        <f aca="false">(-200+AC127)/100</f>
        <v>0.36</v>
      </c>
      <c r="AF127" s="6" t="n">
        <f aca="false">IF(2*$H$17-AD127&lt;=$H$17,2*$H$17-AD127,$AF$7)</f>
        <v>0.04</v>
      </c>
      <c r="AG127" s="6" t="n">
        <f aca="false">IF($AB127&gt;=$AP$8,-2,0)</f>
        <v>-2</v>
      </c>
      <c r="AH127" s="6" t="n">
        <f aca="false">IF($AB127&gt;=$AP$8,$AH$7,0)</f>
        <v>0</v>
      </c>
      <c r="AI127" s="6" t="n">
        <f aca="false">IF($AB127&gt;=$AP$8,0,2)</f>
        <v>0</v>
      </c>
      <c r="AJ127" s="6" t="n">
        <f aca="false">IF($AB127&gt;=$AP$8,0,$AJ$7)</f>
        <v>0</v>
      </c>
      <c r="AK127" s="6" t="n">
        <f aca="false">IF($AB127&gt;=$AP$8,2,0)</f>
        <v>2</v>
      </c>
      <c r="AL127" s="6" t="n">
        <f aca="false">IF($AB127&gt;=$AP$8,$AJ$7,0)</f>
        <v>-0.16</v>
      </c>
      <c r="AM127" s="6" t="n">
        <f aca="false">IF($AB127&gt;=$AP$8,0,$AH$7)</f>
        <v>0</v>
      </c>
      <c r="AN127" s="6" t="n">
        <f aca="false">IF(AD127&lt;0,0,-2)</f>
        <v>-2</v>
      </c>
    </row>
    <row r="128" customFormat="false" ht="15" hidden="false" customHeight="false" outlineLevel="0" collapsed="false">
      <c r="AA128" s="6" t="n">
        <v>119</v>
      </c>
      <c r="AB128" s="6" t="n">
        <v>238</v>
      </c>
      <c r="AC128" s="6" t="n">
        <v>238</v>
      </c>
      <c r="AD128" s="6" t="n">
        <f aca="false">(-200+AB128)/100</f>
        <v>0.38</v>
      </c>
      <c r="AE128" s="6" t="n">
        <f aca="false">(-200+AC128)/100</f>
        <v>0.38</v>
      </c>
      <c r="AF128" s="6" t="n">
        <f aca="false">IF(2*$H$17-AD128&lt;=$H$17,2*$H$17-AD128,$AF$7)</f>
        <v>0.02</v>
      </c>
      <c r="AG128" s="6" t="n">
        <f aca="false">IF($AB128&gt;=$AP$8,-2,0)</f>
        <v>-2</v>
      </c>
      <c r="AH128" s="6" t="n">
        <f aca="false">IF($AB128&gt;=$AP$8,$AH$7,0)</f>
        <v>0</v>
      </c>
      <c r="AI128" s="6" t="n">
        <f aca="false">IF($AB128&gt;=$AP$8,0,2)</f>
        <v>0</v>
      </c>
      <c r="AJ128" s="6" t="n">
        <f aca="false">IF($AB128&gt;=$AP$8,0,$AJ$7)</f>
        <v>0</v>
      </c>
      <c r="AK128" s="6" t="n">
        <f aca="false">IF($AB128&gt;=$AP$8,2,0)</f>
        <v>2</v>
      </c>
      <c r="AL128" s="6" t="n">
        <f aca="false">IF($AB128&gt;=$AP$8,$AJ$7,0)</f>
        <v>-0.16</v>
      </c>
      <c r="AM128" s="6" t="n">
        <f aca="false">IF($AB128&gt;=$AP$8,0,$AH$7)</f>
        <v>0</v>
      </c>
      <c r="AN128" s="6" t="n">
        <f aca="false">IF(AD128&lt;0,0,-2)</f>
        <v>-2</v>
      </c>
    </row>
    <row r="129" customFormat="false" ht="15" hidden="false" customHeight="false" outlineLevel="0" collapsed="false">
      <c r="AA129" s="6" t="n">
        <v>120</v>
      </c>
      <c r="AB129" s="6" t="n">
        <v>240</v>
      </c>
      <c r="AC129" s="6" t="n">
        <v>240</v>
      </c>
      <c r="AD129" s="6" t="n">
        <f aca="false">(-200+AB129)/100</f>
        <v>0.4</v>
      </c>
      <c r="AE129" s="6" t="n">
        <f aca="false">(-200+AC129)/100</f>
        <v>0.4</v>
      </c>
      <c r="AF129" s="6" t="n">
        <f aca="false">IF(2*$H$17-AD129&lt;=$H$17,2*$H$17-AD129,$AF$7)</f>
        <v>0</v>
      </c>
      <c r="AG129" s="6" t="n">
        <f aca="false">IF($AB129&gt;=$AP$8,-2,0)</f>
        <v>-2</v>
      </c>
      <c r="AH129" s="6" t="n">
        <f aca="false">IF($AB129&gt;=$AP$8,$AH$7,0)</f>
        <v>0</v>
      </c>
      <c r="AI129" s="6" t="n">
        <f aca="false">IF($AB129&gt;=$AP$8,0,2)</f>
        <v>0</v>
      </c>
      <c r="AJ129" s="6" t="n">
        <f aca="false">IF($AB129&gt;=$AP$8,0,$AJ$7)</f>
        <v>0</v>
      </c>
      <c r="AK129" s="6" t="n">
        <f aca="false">IF($AB129&gt;=$AP$8,2,0)</f>
        <v>2</v>
      </c>
      <c r="AL129" s="6" t="n">
        <f aca="false">IF($AB129&gt;=$AP$8,$AJ$7,0)</f>
        <v>-0.16</v>
      </c>
      <c r="AM129" s="6" t="n">
        <f aca="false">IF($AB129&gt;=$AP$8,0,$AH$7)</f>
        <v>0</v>
      </c>
      <c r="AN129" s="6" t="n">
        <f aca="false">IF(AD129&lt;0,0,-2)</f>
        <v>-2</v>
      </c>
    </row>
    <row r="130" customFormat="false" ht="15" hidden="false" customHeight="false" outlineLevel="0" collapsed="false">
      <c r="AA130" s="6" t="n">
        <v>121</v>
      </c>
      <c r="AB130" s="6" t="n">
        <v>242</v>
      </c>
      <c r="AC130" s="6" t="n">
        <v>242</v>
      </c>
      <c r="AD130" s="6" t="n">
        <f aca="false">(-200+AB130)/100</f>
        <v>0.42</v>
      </c>
      <c r="AE130" s="6" t="n">
        <f aca="false">(-200+AC130)/100</f>
        <v>0.42</v>
      </c>
      <c r="AF130" s="6" t="n">
        <f aca="false">IF(2*$H$17-AD130&lt;=$H$17,2*$H$17-AD130,$AF$7)</f>
        <v>-0.02</v>
      </c>
      <c r="AG130" s="6" t="n">
        <f aca="false">IF($AB130&gt;=$AP$8,-2,0)</f>
        <v>-2</v>
      </c>
      <c r="AH130" s="6" t="n">
        <f aca="false">IF($AB130&gt;=$AP$8,$AH$7,0)</f>
        <v>0</v>
      </c>
      <c r="AI130" s="6" t="n">
        <f aca="false">IF($AB130&gt;=$AP$8,0,2)</f>
        <v>0</v>
      </c>
      <c r="AJ130" s="6" t="n">
        <f aca="false">IF($AB130&gt;=$AP$8,0,$AJ$7)</f>
        <v>0</v>
      </c>
      <c r="AK130" s="6" t="n">
        <f aca="false">IF($AB130&gt;=$AP$8,2,0)</f>
        <v>2</v>
      </c>
      <c r="AL130" s="6" t="n">
        <f aca="false">IF($AB130&gt;=$AP$8,$AJ$7,0)</f>
        <v>-0.16</v>
      </c>
      <c r="AM130" s="6" t="n">
        <f aca="false">IF($AB130&gt;=$AP$8,0,$AH$7)</f>
        <v>0</v>
      </c>
      <c r="AN130" s="6" t="n">
        <f aca="false">IF(AD130&lt;0,0,-2)</f>
        <v>-2</v>
      </c>
    </row>
    <row r="131" customFormat="false" ht="15" hidden="false" customHeight="false" outlineLevel="0" collapsed="false">
      <c r="AA131" s="6" t="n">
        <v>122</v>
      </c>
      <c r="AB131" s="6" t="n">
        <v>244</v>
      </c>
      <c r="AC131" s="6" t="n">
        <v>244</v>
      </c>
      <c r="AD131" s="6" t="n">
        <f aca="false">(-200+AB131)/100</f>
        <v>0.44</v>
      </c>
      <c r="AE131" s="6" t="n">
        <f aca="false">(-200+AC131)/100</f>
        <v>0.44</v>
      </c>
      <c r="AF131" s="6" t="n">
        <f aca="false">IF(2*$H$17-AD131&lt;=$H$17,2*$H$17-AD131,$AF$7)</f>
        <v>-0.04</v>
      </c>
      <c r="AG131" s="6" t="n">
        <f aca="false">IF($AB131&gt;=$AP$8,-2,0)</f>
        <v>-2</v>
      </c>
      <c r="AH131" s="6" t="n">
        <f aca="false">IF($AB131&gt;=$AP$8,$AH$7,0)</f>
        <v>0</v>
      </c>
      <c r="AI131" s="6" t="n">
        <f aca="false">IF($AB131&gt;=$AP$8,0,2)</f>
        <v>0</v>
      </c>
      <c r="AJ131" s="6" t="n">
        <f aca="false">IF($AB131&gt;=$AP$8,0,$AJ$7)</f>
        <v>0</v>
      </c>
      <c r="AK131" s="6" t="n">
        <f aca="false">IF($AB131&gt;=$AP$8,2,0)</f>
        <v>2</v>
      </c>
      <c r="AL131" s="6" t="n">
        <f aca="false">IF($AB131&gt;=$AP$8,$AJ$7,0)</f>
        <v>-0.16</v>
      </c>
      <c r="AM131" s="6" t="n">
        <f aca="false">IF($AB131&gt;=$AP$8,0,$AH$7)</f>
        <v>0</v>
      </c>
      <c r="AN131" s="6" t="n">
        <f aca="false">IF(AD131&lt;0,0,-2)</f>
        <v>-2</v>
      </c>
    </row>
    <row r="132" customFormat="false" ht="15" hidden="false" customHeight="false" outlineLevel="0" collapsed="false">
      <c r="AA132" s="6" t="n">
        <v>123</v>
      </c>
      <c r="AB132" s="6" t="n">
        <v>246</v>
      </c>
      <c r="AC132" s="6" t="n">
        <v>246</v>
      </c>
      <c r="AD132" s="6" t="n">
        <f aca="false">(-200+AB132)/100</f>
        <v>0.46</v>
      </c>
      <c r="AE132" s="6" t="n">
        <f aca="false">(-200+AC132)/100</f>
        <v>0.46</v>
      </c>
      <c r="AF132" s="6" t="n">
        <f aca="false">IF(2*$H$17-AD132&lt;=$H$17,2*$H$17-AD132,$AF$7)</f>
        <v>-0.06</v>
      </c>
      <c r="AG132" s="6" t="n">
        <f aca="false">IF($AB132&gt;=$AP$8,-2,0)</f>
        <v>-2</v>
      </c>
      <c r="AH132" s="6" t="n">
        <f aca="false">IF($AB132&gt;=$AP$8,$AH$7,0)</f>
        <v>0</v>
      </c>
      <c r="AI132" s="6" t="n">
        <f aca="false">IF($AB132&gt;=$AP$8,0,2)</f>
        <v>0</v>
      </c>
      <c r="AJ132" s="6" t="n">
        <f aca="false">IF($AB132&gt;=$AP$8,0,$AJ$7)</f>
        <v>0</v>
      </c>
      <c r="AK132" s="6" t="n">
        <f aca="false">IF($AB132&gt;=$AP$8,2,0)</f>
        <v>2</v>
      </c>
      <c r="AL132" s="6" t="n">
        <f aca="false">IF($AB132&gt;=$AP$8,$AJ$7,0)</f>
        <v>-0.16</v>
      </c>
      <c r="AM132" s="6" t="n">
        <f aca="false">IF($AB132&gt;=$AP$8,0,$AH$7)</f>
        <v>0</v>
      </c>
      <c r="AN132" s="6" t="n">
        <f aca="false">IF(AD132&lt;0,0,-2)</f>
        <v>-2</v>
      </c>
    </row>
    <row r="133" customFormat="false" ht="15" hidden="false" customHeight="false" outlineLevel="0" collapsed="false">
      <c r="AA133" s="6" t="n">
        <v>124</v>
      </c>
      <c r="AB133" s="6" t="n">
        <v>248</v>
      </c>
      <c r="AC133" s="6" t="n">
        <v>248</v>
      </c>
      <c r="AD133" s="6" t="n">
        <f aca="false">(-200+AB133)/100</f>
        <v>0.48</v>
      </c>
      <c r="AE133" s="6" t="n">
        <f aca="false">(-200+AC133)/100</f>
        <v>0.48</v>
      </c>
      <c r="AF133" s="6" t="n">
        <f aca="false">IF(2*$H$17-AD133&lt;=$H$17,2*$H$17-AD133,$AF$7)</f>
        <v>-0.08</v>
      </c>
      <c r="AG133" s="6" t="n">
        <f aca="false">IF($AB133&gt;=$AP$8,-2,0)</f>
        <v>-2</v>
      </c>
      <c r="AH133" s="6" t="n">
        <f aca="false">IF($AB133&gt;=$AP$8,$AH$7,0)</f>
        <v>0</v>
      </c>
      <c r="AI133" s="6" t="n">
        <f aca="false">IF($AB133&gt;=$AP$8,0,2)</f>
        <v>0</v>
      </c>
      <c r="AJ133" s="6" t="n">
        <f aca="false">IF($AB133&gt;=$AP$8,0,$AJ$7)</f>
        <v>0</v>
      </c>
      <c r="AK133" s="6" t="n">
        <f aca="false">IF($AB133&gt;=$AP$8,2,0)</f>
        <v>2</v>
      </c>
      <c r="AL133" s="6" t="n">
        <f aca="false">IF($AB133&gt;=$AP$8,$AJ$7,0)</f>
        <v>-0.16</v>
      </c>
      <c r="AM133" s="6" t="n">
        <f aca="false">IF($AB133&gt;=$AP$8,0,$AH$7)</f>
        <v>0</v>
      </c>
      <c r="AN133" s="6" t="n">
        <f aca="false">IF(AD133&lt;0,0,-2)</f>
        <v>-2</v>
      </c>
    </row>
    <row r="134" customFormat="false" ht="15" hidden="false" customHeight="false" outlineLevel="0" collapsed="false">
      <c r="AA134" s="6" t="n">
        <v>125</v>
      </c>
      <c r="AB134" s="6" t="n">
        <v>250</v>
      </c>
      <c r="AC134" s="6" t="n">
        <v>250</v>
      </c>
      <c r="AD134" s="6" t="n">
        <f aca="false">(-200+AB134)/100</f>
        <v>0.5</v>
      </c>
      <c r="AE134" s="6" t="n">
        <f aca="false">(-200+AC134)/100</f>
        <v>0.5</v>
      </c>
      <c r="AF134" s="6" t="n">
        <f aca="false">IF(2*$H$17-AD134&lt;=$H$17,2*$H$17-AD134,$AF$7)</f>
        <v>-0.1</v>
      </c>
      <c r="AG134" s="6" t="n">
        <f aca="false">IF($AB134&gt;=$AP$8,-2,0)</f>
        <v>-2</v>
      </c>
      <c r="AH134" s="6" t="n">
        <f aca="false">IF($AB134&gt;=$AP$8,$AH$7,0)</f>
        <v>0</v>
      </c>
      <c r="AI134" s="6" t="n">
        <f aca="false">IF($AB134&gt;=$AP$8,0,2)</f>
        <v>0</v>
      </c>
      <c r="AJ134" s="6" t="n">
        <f aca="false">IF($AB134&gt;=$AP$8,0,$AJ$7)</f>
        <v>0</v>
      </c>
      <c r="AK134" s="6" t="n">
        <f aca="false">IF($AB134&gt;=$AP$8,2,0)</f>
        <v>2</v>
      </c>
      <c r="AL134" s="6" t="n">
        <f aca="false">IF($AB134&gt;=$AP$8,$AJ$7,0)</f>
        <v>-0.16</v>
      </c>
      <c r="AM134" s="6" t="n">
        <f aca="false">IF($AB134&gt;=$AP$8,0,$AH$7)</f>
        <v>0</v>
      </c>
      <c r="AN134" s="6" t="n">
        <f aca="false">IF(AD134&lt;0,0,-2)</f>
        <v>-2</v>
      </c>
    </row>
    <row r="135" customFormat="false" ht="15" hidden="false" customHeight="false" outlineLevel="0" collapsed="false">
      <c r="AA135" s="6" t="n">
        <v>126</v>
      </c>
      <c r="AB135" s="6" t="n">
        <v>252</v>
      </c>
      <c r="AC135" s="6" t="n">
        <v>252</v>
      </c>
      <c r="AD135" s="6" t="n">
        <f aca="false">(-200+AB135)/100</f>
        <v>0.52</v>
      </c>
      <c r="AE135" s="6" t="n">
        <f aca="false">(-200+AC135)/100</f>
        <v>0.52</v>
      </c>
      <c r="AF135" s="6" t="n">
        <f aca="false">IF(2*$H$17-AD135&lt;=$H$17,2*$H$17-AD135,$AF$7)</f>
        <v>-0.12</v>
      </c>
      <c r="AG135" s="6" t="n">
        <f aca="false">IF($AB135&gt;=$AP$8,-2,0)</f>
        <v>-2</v>
      </c>
      <c r="AH135" s="6" t="n">
        <f aca="false">IF($AB135&gt;=$AP$8,$AH$7,0)</f>
        <v>0</v>
      </c>
      <c r="AI135" s="6" t="n">
        <f aca="false">IF($AB135&gt;=$AP$8,0,2)</f>
        <v>0</v>
      </c>
      <c r="AJ135" s="6" t="n">
        <f aca="false">IF($AB135&gt;=$AP$8,0,$AJ$7)</f>
        <v>0</v>
      </c>
      <c r="AK135" s="6" t="n">
        <f aca="false">IF($AB135&gt;=$AP$8,2,0)</f>
        <v>2</v>
      </c>
      <c r="AL135" s="6" t="n">
        <f aca="false">IF($AB135&gt;=$AP$8,$AJ$7,0)</f>
        <v>-0.16</v>
      </c>
      <c r="AM135" s="6" t="n">
        <f aca="false">IF($AB135&gt;=$AP$8,0,$AH$7)</f>
        <v>0</v>
      </c>
      <c r="AN135" s="6" t="n">
        <f aca="false">IF(AD135&lt;0,0,-2)</f>
        <v>-2</v>
      </c>
    </row>
    <row r="136" customFormat="false" ht="15" hidden="false" customHeight="false" outlineLevel="0" collapsed="false">
      <c r="AA136" s="6" t="n">
        <v>127</v>
      </c>
      <c r="AB136" s="6" t="n">
        <v>254</v>
      </c>
      <c r="AC136" s="6" t="n">
        <v>254</v>
      </c>
      <c r="AD136" s="6" t="n">
        <f aca="false">(-200+AB136)/100</f>
        <v>0.54</v>
      </c>
      <c r="AE136" s="6" t="n">
        <f aca="false">(-200+AC136)/100</f>
        <v>0.54</v>
      </c>
      <c r="AF136" s="6" t="n">
        <f aca="false">IF(2*$H$17-AD136&lt;=$H$17,2*$H$17-AD136,$AF$7)</f>
        <v>-0.14</v>
      </c>
      <c r="AG136" s="6" t="n">
        <f aca="false">IF($AB136&gt;=$AP$8,-2,0)</f>
        <v>-2</v>
      </c>
      <c r="AH136" s="6" t="n">
        <f aca="false">IF($AB136&gt;=$AP$8,$AH$7,0)</f>
        <v>0</v>
      </c>
      <c r="AI136" s="6" t="n">
        <f aca="false">IF($AB136&gt;=$AP$8,0,2)</f>
        <v>0</v>
      </c>
      <c r="AJ136" s="6" t="n">
        <f aca="false">IF($AB136&gt;=$AP$8,0,$AJ$7)</f>
        <v>0</v>
      </c>
      <c r="AK136" s="6" t="n">
        <f aca="false">IF($AB136&gt;=$AP$8,2,0)</f>
        <v>2</v>
      </c>
      <c r="AL136" s="6" t="n">
        <f aca="false">IF($AB136&gt;=$AP$8,$AJ$7,0)</f>
        <v>-0.16</v>
      </c>
      <c r="AM136" s="6" t="n">
        <f aca="false">IF($AB136&gt;=$AP$8,0,$AH$7)</f>
        <v>0</v>
      </c>
      <c r="AN136" s="6" t="n">
        <f aca="false">IF(AD136&lt;0,0,-2)</f>
        <v>-2</v>
      </c>
    </row>
    <row r="137" customFormat="false" ht="15" hidden="false" customHeight="false" outlineLevel="0" collapsed="false">
      <c r="AA137" s="6" t="n">
        <v>128</v>
      </c>
      <c r="AB137" s="6" t="n">
        <v>256</v>
      </c>
      <c r="AC137" s="6" t="n">
        <v>256</v>
      </c>
      <c r="AD137" s="6" t="n">
        <f aca="false">(-200+AB137)/100</f>
        <v>0.56</v>
      </c>
      <c r="AE137" s="6" t="n">
        <f aca="false">(-200+AC137)/100</f>
        <v>0.56</v>
      </c>
      <c r="AF137" s="6" t="n">
        <f aca="false">IF(2*$H$17-AD137&lt;=$H$17,2*$H$17-AD137,$AF$7)</f>
        <v>-0.16</v>
      </c>
      <c r="AG137" s="6" t="n">
        <f aca="false">IF($AB137&gt;=$AP$8,-2,0)</f>
        <v>-2</v>
      </c>
      <c r="AH137" s="6" t="n">
        <f aca="false">IF($AB137&gt;=$AP$8,$AH$7,0)</f>
        <v>0</v>
      </c>
      <c r="AI137" s="6" t="n">
        <f aca="false">IF($AB137&gt;=$AP$8,0,2)</f>
        <v>0</v>
      </c>
      <c r="AJ137" s="6" t="n">
        <f aca="false">IF($AB137&gt;=$AP$8,0,$AJ$7)</f>
        <v>0</v>
      </c>
      <c r="AK137" s="6" t="n">
        <f aca="false">IF($AB137&gt;=$AP$8,2,0)</f>
        <v>2</v>
      </c>
      <c r="AL137" s="6" t="n">
        <f aca="false">IF($AB137&gt;=$AP$8,$AJ$7,0)</f>
        <v>-0.16</v>
      </c>
      <c r="AM137" s="6" t="n">
        <f aca="false">IF($AB137&gt;=$AP$8,0,$AH$7)</f>
        <v>0</v>
      </c>
      <c r="AN137" s="6" t="n">
        <f aca="false">IF(AD137&lt;0,0,-2)</f>
        <v>-2</v>
      </c>
    </row>
    <row r="138" customFormat="false" ht="15" hidden="false" customHeight="false" outlineLevel="0" collapsed="false">
      <c r="AA138" s="6" t="n">
        <v>129</v>
      </c>
      <c r="AB138" s="6" t="n">
        <v>258</v>
      </c>
      <c r="AC138" s="6" t="n">
        <v>258</v>
      </c>
      <c r="AD138" s="6" t="n">
        <f aca="false">(-200+AB138)/100</f>
        <v>0.58</v>
      </c>
      <c r="AE138" s="6" t="n">
        <f aca="false">(-200+AC138)/100</f>
        <v>0.58</v>
      </c>
      <c r="AF138" s="6" t="n">
        <f aca="false">IF(2*$H$17-AD138&lt;=$H$17,2*$H$17-AD138,$AF$7)</f>
        <v>-0.18</v>
      </c>
      <c r="AG138" s="6" t="n">
        <f aca="false">IF($AB138&gt;=$AP$8,-2,0)</f>
        <v>-2</v>
      </c>
      <c r="AH138" s="6" t="n">
        <f aca="false">IF($AB138&gt;=$AP$8,$AH$7,0)</f>
        <v>0</v>
      </c>
      <c r="AI138" s="6" t="n">
        <f aca="false">IF($AB138&gt;=$AP$8,0,2)</f>
        <v>0</v>
      </c>
      <c r="AJ138" s="6" t="n">
        <f aca="false">IF($AB138&gt;=$AP$8,0,$AJ$7)</f>
        <v>0</v>
      </c>
      <c r="AK138" s="6" t="n">
        <f aca="false">IF($AB138&gt;=$AP$8,2,0)</f>
        <v>2</v>
      </c>
      <c r="AL138" s="6" t="n">
        <f aca="false">IF($AB138&gt;=$AP$8,$AJ$7,0)</f>
        <v>-0.16</v>
      </c>
      <c r="AM138" s="6" t="n">
        <f aca="false">IF($AB138&gt;=$AP$8,0,$AH$7)</f>
        <v>0</v>
      </c>
      <c r="AN138" s="6" t="n">
        <f aca="false">IF(AD138&lt;0,0,-2)</f>
        <v>-2</v>
      </c>
    </row>
    <row r="139" customFormat="false" ht="15" hidden="false" customHeight="false" outlineLevel="0" collapsed="false">
      <c r="AA139" s="6" t="n">
        <v>130</v>
      </c>
      <c r="AB139" s="6" t="n">
        <v>260</v>
      </c>
      <c r="AC139" s="6" t="n">
        <v>260</v>
      </c>
      <c r="AD139" s="6" t="n">
        <f aca="false">(-200+AB139)/100</f>
        <v>0.6</v>
      </c>
      <c r="AE139" s="6" t="n">
        <f aca="false">(-200+AC139)/100</f>
        <v>0.6</v>
      </c>
      <c r="AF139" s="6" t="n">
        <f aca="false">IF(2*$H$17-AD139&lt;=$H$17,2*$H$17-AD139,$AF$7)</f>
        <v>-0.2</v>
      </c>
      <c r="AG139" s="6" t="n">
        <f aca="false">IF($AB139&gt;=$AP$8,-2,0)</f>
        <v>-2</v>
      </c>
      <c r="AH139" s="6" t="n">
        <f aca="false">IF($AB139&gt;=$AP$8,$AH$7,0)</f>
        <v>0</v>
      </c>
      <c r="AI139" s="6" t="n">
        <f aca="false">IF($AB139&gt;=$AP$8,0,2)</f>
        <v>0</v>
      </c>
      <c r="AJ139" s="6" t="n">
        <f aca="false">IF($AB139&gt;=$AP$8,0,$AJ$7)</f>
        <v>0</v>
      </c>
      <c r="AK139" s="6" t="n">
        <f aca="false">IF($AB139&gt;=$AP$8,2,0)</f>
        <v>2</v>
      </c>
      <c r="AL139" s="6" t="n">
        <f aca="false">IF($AB139&gt;=$AP$8,$AJ$7,0)</f>
        <v>-0.16</v>
      </c>
      <c r="AM139" s="6" t="n">
        <f aca="false">IF($AB139&gt;=$AP$8,0,$AH$7)</f>
        <v>0</v>
      </c>
      <c r="AN139" s="6" t="n">
        <f aca="false">IF(AD139&lt;0,0,-2)</f>
        <v>-2</v>
      </c>
    </row>
    <row r="140" customFormat="false" ht="15" hidden="false" customHeight="false" outlineLevel="0" collapsed="false">
      <c r="AA140" s="6" t="n">
        <v>131</v>
      </c>
      <c r="AB140" s="6" t="n">
        <v>262</v>
      </c>
      <c r="AC140" s="6" t="n">
        <v>262</v>
      </c>
      <c r="AD140" s="6" t="n">
        <f aca="false">(-200+AB140)/100</f>
        <v>0.62</v>
      </c>
      <c r="AE140" s="6" t="n">
        <f aca="false">(-200+AC140)/100</f>
        <v>0.62</v>
      </c>
      <c r="AF140" s="6" t="n">
        <f aca="false">IF(2*$H$17-AD140&lt;=$H$17,2*$H$17-AD140,$AF$7)</f>
        <v>-0.22</v>
      </c>
      <c r="AG140" s="6" t="n">
        <f aca="false">IF($AB140&gt;=$AP$8,-2,0)</f>
        <v>-2</v>
      </c>
      <c r="AH140" s="6" t="n">
        <f aca="false">IF($AB140&gt;=$AP$8,$AH$7,0)</f>
        <v>0</v>
      </c>
      <c r="AI140" s="6" t="n">
        <f aca="false">IF($AB140&gt;=$AP$8,0,2)</f>
        <v>0</v>
      </c>
      <c r="AJ140" s="6" t="n">
        <f aca="false">IF($AB140&gt;=$AP$8,0,$AJ$7)</f>
        <v>0</v>
      </c>
      <c r="AK140" s="6" t="n">
        <f aca="false">IF($AB140&gt;=$AP$8,2,0)</f>
        <v>2</v>
      </c>
      <c r="AL140" s="6" t="n">
        <f aca="false">IF($AB140&gt;=$AP$8,$AJ$7,0)</f>
        <v>-0.16</v>
      </c>
      <c r="AM140" s="6" t="n">
        <f aca="false">IF($AB140&gt;=$AP$8,0,$AH$7)</f>
        <v>0</v>
      </c>
      <c r="AN140" s="6" t="n">
        <f aca="false">IF(AD140&lt;0,0,-2)</f>
        <v>-2</v>
      </c>
    </row>
    <row r="141" customFormat="false" ht="15" hidden="false" customHeight="false" outlineLevel="0" collapsed="false">
      <c r="AA141" s="6" t="n">
        <v>132</v>
      </c>
      <c r="AB141" s="6" t="n">
        <v>264</v>
      </c>
      <c r="AC141" s="6" t="n">
        <v>264</v>
      </c>
      <c r="AD141" s="6" t="n">
        <f aca="false">(-200+AB141)/100</f>
        <v>0.64</v>
      </c>
      <c r="AE141" s="6" t="n">
        <f aca="false">(-200+AC141)/100</f>
        <v>0.64</v>
      </c>
      <c r="AF141" s="6" t="n">
        <f aca="false">IF(2*$H$17-AD141&lt;=$H$17,2*$H$17-AD141,$AF$7)</f>
        <v>-0.24</v>
      </c>
      <c r="AG141" s="6" t="n">
        <f aca="false">IF($AB141&gt;=$AP$8,-2,0)</f>
        <v>-2</v>
      </c>
      <c r="AH141" s="6" t="n">
        <f aca="false">IF($AB141&gt;=$AP$8,$AH$7,0)</f>
        <v>0</v>
      </c>
      <c r="AI141" s="6" t="n">
        <f aca="false">IF($AB141&gt;=$AP$8,0,2)</f>
        <v>0</v>
      </c>
      <c r="AJ141" s="6" t="n">
        <f aca="false">IF($AB141&gt;=$AP$8,0,$AJ$7)</f>
        <v>0</v>
      </c>
      <c r="AK141" s="6" t="n">
        <f aca="false">IF($AB141&gt;=$AP$8,2,0)</f>
        <v>2</v>
      </c>
      <c r="AL141" s="6" t="n">
        <f aca="false">IF($AB141&gt;=$AP$8,$AJ$7,0)</f>
        <v>-0.16</v>
      </c>
      <c r="AM141" s="6" t="n">
        <f aca="false">IF($AB141&gt;=$AP$8,0,$AH$7)</f>
        <v>0</v>
      </c>
      <c r="AN141" s="6" t="n">
        <f aca="false">IF(AD141&lt;0,0,-2)</f>
        <v>-2</v>
      </c>
    </row>
    <row r="142" customFormat="false" ht="15" hidden="false" customHeight="false" outlineLevel="0" collapsed="false">
      <c r="AA142" s="6" t="n">
        <v>133</v>
      </c>
      <c r="AB142" s="6" t="n">
        <v>266</v>
      </c>
      <c r="AC142" s="6" t="n">
        <v>266</v>
      </c>
      <c r="AD142" s="6" t="n">
        <f aca="false">(-200+AB142)/100</f>
        <v>0.66</v>
      </c>
      <c r="AE142" s="6" t="n">
        <f aca="false">(-200+AC142)/100</f>
        <v>0.66</v>
      </c>
      <c r="AF142" s="6" t="n">
        <f aca="false">IF(2*$H$17-AD142&lt;=$H$17,2*$H$17-AD142,$AF$7)</f>
        <v>-0.26</v>
      </c>
      <c r="AG142" s="6" t="n">
        <f aca="false">IF($AB142&gt;=$AP$8,-2,0)</f>
        <v>-2</v>
      </c>
      <c r="AH142" s="6" t="n">
        <f aca="false">IF($AB142&gt;=$AP$8,$AH$7,0)</f>
        <v>0</v>
      </c>
      <c r="AI142" s="6" t="n">
        <f aca="false">IF($AB142&gt;=$AP$8,0,2)</f>
        <v>0</v>
      </c>
      <c r="AJ142" s="6" t="n">
        <f aca="false">IF($AB142&gt;=$AP$8,0,$AJ$7)</f>
        <v>0</v>
      </c>
      <c r="AK142" s="6" t="n">
        <f aca="false">IF($AB142&gt;=$AP$8,2,0)</f>
        <v>2</v>
      </c>
      <c r="AL142" s="6" t="n">
        <f aca="false">IF($AB142&gt;=$AP$8,$AJ$7,0)</f>
        <v>-0.16</v>
      </c>
      <c r="AM142" s="6" t="n">
        <f aca="false">IF($AB142&gt;=$AP$8,0,$AH$7)</f>
        <v>0</v>
      </c>
      <c r="AN142" s="6" t="n">
        <f aca="false">IF(AD142&lt;0,0,-2)</f>
        <v>-2</v>
      </c>
    </row>
    <row r="143" customFormat="false" ht="15" hidden="false" customHeight="false" outlineLevel="0" collapsed="false">
      <c r="AA143" s="6" t="n">
        <v>134</v>
      </c>
      <c r="AB143" s="6" t="n">
        <v>268</v>
      </c>
      <c r="AC143" s="6" t="n">
        <v>268</v>
      </c>
      <c r="AD143" s="6" t="n">
        <f aca="false">(-200+AB143)/100</f>
        <v>0.68</v>
      </c>
      <c r="AE143" s="6" t="n">
        <f aca="false">(-200+AC143)/100</f>
        <v>0.68</v>
      </c>
      <c r="AF143" s="6" t="n">
        <f aca="false">IF(2*$H$17-AD143&lt;=$H$17,2*$H$17-AD143,$AF$7)</f>
        <v>-0.28</v>
      </c>
      <c r="AG143" s="6" t="n">
        <f aca="false">IF($AB143&gt;=$AP$8,-2,0)</f>
        <v>-2</v>
      </c>
      <c r="AH143" s="6" t="n">
        <f aca="false">IF($AB143&gt;=$AP$8,$AH$7,0)</f>
        <v>0</v>
      </c>
      <c r="AI143" s="6" t="n">
        <f aca="false">IF($AB143&gt;=$AP$8,0,2)</f>
        <v>0</v>
      </c>
      <c r="AJ143" s="6" t="n">
        <f aca="false">IF($AB143&gt;=$AP$8,0,$AJ$7)</f>
        <v>0</v>
      </c>
      <c r="AK143" s="6" t="n">
        <f aca="false">IF($AB143&gt;=$AP$8,2,0)</f>
        <v>2</v>
      </c>
      <c r="AL143" s="6" t="n">
        <f aca="false">IF($AB143&gt;=$AP$8,$AJ$7,0)</f>
        <v>-0.16</v>
      </c>
      <c r="AM143" s="6" t="n">
        <f aca="false">IF($AB143&gt;=$AP$8,0,$AH$7)</f>
        <v>0</v>
      </c>
      <c r="AN143" s="6" t="n">
        <f aca="false">IF(AD143&lt;0,0,-2)</f>
        <v>-2</v>
      </c>
    </row>
    <row r="144" customFormat="false" ht="15" hidden="false" customHeight="false" outlineLevel="0" collapsed="false">
      <c r="AA144" s="6" t="n">
        <v>135</v>
      </c>
      <c r="AB144" s="6" t="n">
        <v>270</v>
      </c>
      <c r="AC144" s="6" t="n">
        <v>270</v>
      </c>
      <c r="AD144" s="6" t="n">
        <f aca="false">(-200+AB144)/100</f>
        <v>0.7</v>
      </c>
      <c r="AE144" s="6" t="n">
        <f aca="false">(-200+AC144)/100</f>
        <v>0.7</v>
      </c>
      <c r="AF144" s="6" t="n">
        <f aca="false">IF(2*$H$17-AD144&lt;=$H$17,2*$H$17-AD144,$AF$7)</f>
        <v>-0.3</v>
      </c>
      <c r="AG144" s="6" t="n">
        <f aca="false">IF($AB144&gt;=$AP$8,-2,0)</f>
        <v>-2</v>
      </c>
      <c r="AH144" s="6" t="n">
        <f aca="false">IF($AB144&gt;=$AP$8,$AH$7,0)</f>
        <v>0</v>
      </c>
      <c r="AI144" s="6" t="n">
        <f aca="false">IF($AB144&gt;=$AP$8,0,2)</f>
        <v>0</v>
      </c>
      <c r="AJ144" s="6" t="n">
        <f aca="false">IF($AB144&gt;=$AP$8,0,$AJ$7)</f>
        <v>0</v>
      </c>
      <c r="AK144" s="6" t="n">
        <f aca="false">IF($AB144&gt;=$AP$8,2,0)</f>
        <v>2</v>
      </c>
      <c r="AL144" s="6" t="n">
        <f aca="false">IF($AB144&gt;=$AP$8,$AJ$7,0)</f>
        <v>-0.16</v>
      </c>
      <c r="AM144" s="6" t="n">
        <f aca="false">IF($AB144&gt;=$AP$8,0,$AH$7)</f>
        <v>0</v>
      </c>
      <c r="AN144" s="6" t="n">
        <f aca="false">IF(AD144&lt;0,0,-2)</f>
        <v>-2</v>
      </c>
    </row>
    <row r="145" customFormat="false" ht="15" hidden="false" customHeight="false" outlineLevel="0" collapsed="false">
      <c r="AA145" s="6" t="n">
        <v>136</v>
      </c>
      <c r="AB145" s="6" t="n">
        <v>272</v>
      </c>
      <c r="AC145" s="6" t="n">
        <v>272</v>
      </c>
      <c r="AD145" s="6" t="n">
        <f aca="false">(-200+AB145)/100</f>
        <v>0.72</v>
      </c>
      <c r="AE145" s="6" t="n">
        <f aca="false">(-200+AC145)/100</f>
        <v>0.72</v>
      </c>
      <c r="AF145" s="6" t="n">
        <f aca="false">IF(2*$H$17-AD145&lt;=$H$17,2*$H$17-AD145,$AF$7)</f>
        <v>-0.32</v>
      </c>
      <c r="AG145" s="6" t="n">
        <f aca="false">IF($AB145&gt;=$AP$8,-2,0)</f>
        <v>-2</v>
      </c>
      <c r="AH145" s="6" t="n">
        <f aca="false">IF($AB145&gt;=$AP$8,$AH$7,0)</f>
        <v>0</v>
      </c>
      <c r="AI145" s="6" t="n">
        <f aca="false">IF($AB145&gt;=$AP$8,0,2)</f>
        <v>0</v>
      </c>
      <c r="AJ145" s="6" t="n">
        <f aca="false">IF($AB145&gt;=$AP$8,0,$AJ$7)</f>
        <v>0</v>
      </c>
      <c r="AK145" s="6" t="n">
        <f aca="false">IF($AB145&gt;=$AP$8,2,0)</f>
        <v>2</v>
      </c>
      <c r="AL145" s="6" t="n">
        <f aca="false">IF($AB145&gt;=$AP$8,$AJ$7,0)</f>
        <v>-0.16</v>
      </c>
      <c r="AM145" s="6" t="n">
        <f aca="false">IF($AB145&gt;=$AP$8,0,$AH$7)</f>
        <v>0</v>
      </c>
      <c r="AN145" s="6" t="n">
        <f aca="false">IF(AD145&lt;0,0,-2)</f>
        <v>-2</v>
      </c>
    </row>
    <row r="146" customFormat="false" ht="15" hidden="false" customHeight="false" outlineLevel="0" collapsed="false">
      <c r="AA146" s="6" t="n">
        <v>137</v>
      </c>
      <c r="AB146" s="6" t="n">
        <v>274</v>
      </c>
      <c r="AC146" s="6" t="n">
        <v>274</v>
      </c>
      <c r="AD146" s="6" t="n">
        <f aca="false">(-200+AB146)/100</f>
        <v>0.74</v>
      </c>
      <c r="AE146" s="6" t="n">
        <f aca="false">(-200+AC146)/100</f>
        <v>0.74</v>
      </c>
      <c r="AF146" s="6" t="n">
        <f aca="false">IF(2*$H$17-AD146&lt;=$H$17,2*$H$17-AD146,$AF$7)</f>
        <v>-0.34</v>
      </c>
      <c r="AG146" s="6" t="n">
        <f aca="false">IF($AB146&gt;=$AP$8,-2,0)</f>
        <v>-2</v>
      </c>
      <c r="AH146" s="6" t="n">
        <f aca="false">IF($AB146&gt;=$AP$8,$AH$7,0)</f>
        <v>0</v>
      </c>
      <c r="AI146" s="6" t="n">
        <f aca="false">IF($AB146&gt;=$AP$8,0,2)</f>
        <v>0</v>
      </c>
      <c r="AJ146" s="6" t="n">
        <f aca="false">IF($AB146&gt;=$AP$8,0,$AJ$7)</f>
        <v>0</v>
      </c>
      <c r="AK146" s="6" t="n">
        <f aca="false">IF($AB146&gt;=$AP$8,2,0)</f>
        <v>2</v>
      </c>
      <c r="AL146" s="6" t="n">
        <f aca="false">IF($AB146&gt;=$AP$8,$AJ$7,0)</f>
        <v>-0.16</v>
      </c>
      <c r="AM146" s="6" t="n">
        <f aca="false">IF($AB146&gt;=$AP$8,0,$AH$7)</f>
        <v>0</v>
      </c>
      <c r="AN146" s="6" t="n">
        <f aca="false">IF(AD146&lt;0,0,-2)</f>
        <v>-2</v>
      </c>
    </row>
    <row r="147" customFormat="false" ht="15" hidden="false" customHeight="false" outlineLevel="0" collapsed="false">
      <c r="AA147" s="6" t="n">
        <v>138</v>
      </c>
      <c r="AB147" s="6" t="n">
        <v>276</v>
      </c>
      <c r="AC147" s="6" t="n">
        <v>276</v>
      </c>
      <c r="AD147" s="6" t="n">
        <f aca="false">(-200+AB147)/100</f>
        <v>0.76</v>
      </c>
      <c r="AE147" s="6" t="n">
        <f aca="false">(-200+AC147)/100</f>
        <v>0.76</v>
      </c>
      <c r="AF147" s="6" t="n">
        <f aca="false">IF(2*$H$17-AD147&lt;=$H$17,2*$H$17-AD147,$AF$7)</f>
        <v>-0.36</v>
      </c>
      <c r="AG147" s="6" t="n">
        <f aca="false">IF($AB147&gt;=$AP$8,-2,0)</f>
        <v>-2</v>
      </c>
      <c r="AH147" s="6" t="n">
        <f aca="false">IF($AB147&gt;=$AP$8,$AH$7,0)</f>
        <v>0</v>
      </c>
      <c r="AI147" s="6" t="n">
        <f aca="false">IF($AB147&gt;=$AP$8,0,2)</f>
        <v>0</v>
      </c>
      <c r="AJ147" s="6" t="n">
        <f aca="false">IF($AB147&gt;=$AP$8,0,$AJ$7)</f>
        <v>0</v>
      </c>
      <c r="AK147" s="6" t="n">
        <f aca="false">IF($AB147&gt;=$AP$8,2,0)</f>
        <v>2</v>
      </c>
      <c r="AL147" s="6" t="n">
        <f aca="false">IF($AB147&gt;=$AP$8,$AJ$7,0)</f>
        <v>-0.16</v>
      </c>
      <c r="AM147" s="6" t="n">
        <f aca="false">IF($AB147&gt;=$AP$8,0,$AH$7)</f>
        <v>0</v>
      </c>
      <c r="AN147" s="6" t="n">
        <f aca="false">IF(AD147&lt;0,0,-2)</f>
        <v>-2</v>
      </c>
    </row>
    <row r="148" customFormat="false" ht="15" hidden="false" customHeight="false" outlineLevel="0" collapsed="false">
      <c r="AA148" s="6" t="n">
        <v>139</v>
      </c>
      <c r="AB148" s="6" t="n">
        <v>278</v>
      </c>
      <c r="AC148" s="6" t="n">
        <v>278</v>
      </c>
      <c r="AD148" s="6" t="n">
        <f aca="false">(-200+AB148)/100</f>
        <v>0.78</v>
      </c>
      <c r="AE148" s="6" t="n">
        <f aca="false">(-200+AC148)/100</f>
        <v>0.78</v>
      </c>
      <c r="AF148" s="6" t="n">
        <f aca="false">IF(2*$H$17-AD148&lt;=$H$17,2*$H$17-AD148,$AF$7)</f>
        <v>-0.38</v>
      </c>
      <c r="AG148" s="6" t="n">
        <f aca="false">IF($AB148&gt;=$AP$8,-2,0)</f>
        <v>-2</v>
      </c>
      <c r="AH148" s="6" t="n">
        <f aca="false">IF($AB148&gt;=$AP$8,$AH$7,0)</f>
        <v>0</v>
      </c>
      <c r="AI148" s="6" t="n">
        <f aca="false">IF($AB148&gt;=$AP$8,0,2)</f>
        <v>0</v>
      </c>
      <c r="AJ148" s="6" t="n">
        <f aca="false">IF($AB148&gt;=$AP$8,0,$AJ$7)</f>
        <v>0</v>
      </c>
      <c r="AK148" s="6" t="n">
        <f aca="false">IF($AB148&gt;=$AP$8,2,0)</f>
        <v>2</v>
      </c>
      <c r="AL148" s="6" t="n">
        <f aca="false">IF($AB148&gt;=$AP$8,$AJ$7,0)</f>
        <v>-0.16</v>
      </c>
      <c r="AM148" s="6" t="n">
        <f aca="false">IF($AB148&gt;=$AP$8,0,$AH$7)</f>
        <v>0</v>
      </c>
      <c r="AN148" s="6" t="n">
        <f aca="false">IF(AD148&lt;0,0,-2)</f>
        <v>-2</v>
      </c>
    </row>
    <row r="149" customFormat="false" ht="15" hidden="false" customHeight="false" outlineLevel="0" collapsed="false">
      <c r="AA149" s="6" t="n">
        <v>140</v>
      </c>
      <c r="AB149" s="6" t="n">
        <v>280</v>
      </c>
      <c r="AC149" s="6" t="n">
        <v>280</v>
      </c>
      <c r="AD149" s="6" t="n">
        <f aca="false">(-200+AB149)/100</f>
        <v>0.8</v>
      </c>
      <c r="AE149" s="6" t="n">
        <f aca="false">(-200+AC149)/100</f>
        <v>0.8</v>
      </c>
      <c r="AF149" s="6" t="n">
        <f aca="false">IF(2*$H$17-AD149&lt;=$H$17,2*$H$17-AD149,$AF$7)</f>
        <v>-0.4</v>
      </c>
      <c r="AG149" s="6" t="n">
        <f aca="false">IF($AB149&gt;=$AP$8,-2,0)</f>
        <v>-2</v>
      </c>
      <c r="AH149" s="6" t="n">
        <f aca="false">IF($AB149&gt;=$AP$8,$AH$7,0)</f>
        <v>0</v>
      </c>
      <c r="AI149" s="6" t="n">
        <f aca="false">IF($AB149&gt;=$AP$8,0,2)</f>
        <v>0</v>
      </c>
      <c r="AJ149" s="6" t="n">
        <f aca="false">IF($AB149&gt;=$AP$8,0,$AJ$7)</f>
        <v>0</v>
      </c>
      <c r="AK149" s="6" t="n">
        <f aca="false">IF($AB149&gt;=$AP$8,2,0)</f>
        <v>2</v>
      </c>
      <c r="AL149" s="6" t="n">
        <f aca="false">IF($AB149&gt;=$AP$8,$AJ$7,0)</f>
        <v>-0.16</v>
      </c>
      <c r="AM149" s="6" t="n">
        <f aca="false">IF($AB149&gt;=$AP$8,0,$AH$7)</f>
        <v>0</v>
      </c>
      <c r="AN149" s="6" t="n">
        <f aca="false">IF(AD149&lt;0,0,-2)</f>
        <v>-2</v>
      </c>
    </row>
    <row r="150" customFormat="false" ht="15" hidden="false" customHeight="false" outlineLevel="0" collapsed="false">
      <c r="AA150" s="6" t="n">
        <v>141</v>
      </c>
      <c r="AB150" s="6" t="n">
        <v>282</v>
      </c>
      <c r="AC150" s="6" t="n">
        <v>282</v>
      </c>
      <c r="AD150" s="6" t="n">
        <f aca="false">(-200+AB150)/100</f>
        <v>0.82</v>
      </c>
      <c r="AE150" s="6" t="n">
        <f aca="false">(-200+AC150)/100</f>
        <v>0.82</v>
      </c>
      <c r="AF150" s="6" t="n">
        <f aca="false">IF(2*$H$17-AD150&lt;=$H$17,2*$H$17-AD150,$AF$7)</f>
        <v>-0.42</v>
      </c>
      <c r="AG150" s="6" t="n">
        <f aca="false">IF($AB150&gt;=$AP$8,-2,0)</f>
        <v>-2</v>
      </c>
      <c r="AH150" s="6" t="n">
        <f aca="false">IF($AB150&gt;=$AP$8,$AH$7,0)</f>
        <v>0</v>
      </c>
      <c r="AI150" s="6" t="n">
        <f aca="false">IF($AB150&gt;=$AP$8,0,2)</f>
        <v>0</v>
      </c>
      <c r="AJ150" s="6" t="n">
        <f aca="false">IF($AB150&gt;=$AP$8,0,$AJ$7)</f>
        <v>0</v>
      </c>
      <c r="AK150" s="6" t="n">
        <f aca="false">IF($AB150&gt;=$AP$8,2,0)</f>
        <v>2</v>
      </c>
      <c r="AL150" s="6" t="n">
        <f aca="false">IF($AB150&gt;=$AP$8,$AJ$7,0)</f>
        <v>-0.16</v>
      </c>
      <c r="AM150" s="6" t="n">
        <f aca="false">IF($AB150&gt;=$AP$8,0,$AH$7)</f>
        <v>0</v>
      </c>
      <c r="AN150" s="6" t="n">
        <f aca="false">IF(AD150&lt;0,0,-2)</f>
        <v>-2</v>
      </c>
    </row>
    <row r="151" customFormat="false" ht="15" hidden="false" customHeight="false" outlineLevel="0" collapsed="false">
      <c r="AA151" s="6" t="n">
        <v>142</v>
      </c>
      <c r="AB151" s="6" t="n">
        <v>284</v>
      </c>
      <c r="AC151" s="6" t="n">
        <v>284</v>
      </c>
      <c r="AD151" s="6" t="n">
        <f aca="false">(-200+AB151)/100</f>
        <v>0.84</v>
      </c>
      <c r="AE151" s="6" t="n">
        <f aca="false">(-200+AC151)/100</f>
        <v>0.84</v>
      </c>
      <c r="AF151" s="6" t="n">
        <f aca="false">IF(2*$H$17-AD151&lt;=$H$17,2*$H$17-AD151,$AF$7)</f>
        <v>-0.44</v>
      </c>
      <c r="AG151" s="6" t="n">
        <f aca="false">IF($AB151&gt;=$AP$8,-2,0)</f>
        <v>-2</v>
      </c>
      <c r="AH151" s="6" t="n">
        <f aca="false">IF($AB151&gt;=$AP$8,$AH$7,0)</f>
        <v>0</v>
      </c>
      <c r="AI151" s="6" t="n">
        <f aca="false">IF($AB151&gt;=$AP$8,0,2)</f>
        <v>0</v>
      </c>
      <c r="AJ151" s="6" t="n">
        <f aca="false">IF($AB151&gt;=$AP$8,0,$AJ$7)</f>
        <v>0</v>
      </c>
      <c r="AK151" s="6" t="n">
        <f aca="false">IF($AB151&gt;=$AP$8,2,0)</f>
        <v>2</v>
      </c>
      <c r="AL151" s="6" t="n">
        <f aca="false">IF($AB151&gt;=$AP$8,$AJ$7,0)</f>
        <v>-0.16</v>
      </c>
      <c r="AM151" s="6" t="n">
        <f aca="false">IF($AB151&gt;=$AP$8,0,$AH$7)</f>
        <v>0</v>
      </c>
      <c r="AN151" s="6" t="n">
        <f aca="false">IF(AD151&lt;0,0,-2)</f>
        <v>-2</v>
      </c>
    </row>
    <row r="152" customFormat="false" ht="15" hidden="false" customHeight="false" outlineLevel="0" collapsed="false">
      <c r="AA152" s="6" t="n">
        <v>143</v>
      </c>
      <c r="AB152" s="6" t="n">
        <v>286</v>
      </c>
      <c r="AC152" s="6" t="n">
        <v>286</v>
      </c>
      <c r="AD152" s="6" t="n">
        <f aca="false">(-200+AB152)/100</f>
        <v>0.86</v>
      </c>
      <c r="AE152" s="6" t="n">
        <f aca="false">(-200+AC152)/100</f>
        <v>0.86</v>
      </c>
      <c r="AF152" s="6" t="n">
        <f aca="false">IF(2*$H$17-AD152&lt;=$H$17,2*$H$17-AD152,$AF$7)</f>
        <v>-0.46</v>
      </c>
      <c r="AG152" s="6" t="n">
        <f aca="false">IF($AB152&gt;=$AP$8,-2,0)</f>
        <v>-2</v>
      </c>
      <c r="AH152" s="6" t="n">
        <f aca="false">IF($AB152&gt;=$AP$8,$AH$7,0)</f>
        <v>0</v>
      </c>
      <c r="AI152" s="6" t="n">
        <f aca="false">IF($AB152&gt;=$AP$8,0,2)</f>
        <v>0</v>
      </c>
      <c r="AJ152" s="6" t="n">
        <f aca="false">IF($AB152&gt;=$AP$8,0,$AJ$7)</f>
        <v>0</v>
      </c>
      <c r="AK152" s="6" t="n">
        <f aca="false">IF($AB152&gt;=$AP$8,2,0)</f>
        <v>2</v>
      </c>
      <c r="AL152" s="6" t="n">
        <f aca="false">IF($AB152&gt;=$AP$8,$AJ$7,0)</f>
        <v>-0.16</v>
      </c>
      <c r="AM152" s="6" t="n">
        <f aca="false">IF($AB152&gt;=$AP$8,0,$AH$7)</f>
        <v>0</v>
      </c>
      <c r="AN152" s="6" t="n">
        <f aca="false">IF(AD152&lt;0,0,-2)</f>
        <v>-2</v>
      </c>
    </row>
    <row r="153" customFormat="false" ht="15" hidden="false" customHeight="false" outlineLevel="0" collapsed="false">
      <c r="AA153" s="6" t="n">
        <v>144</v>
      </c>
      <c r="AB153" s="6" t="n">
        <v>288</v>
      </c>
      <c r="AC153" s="6" t="n">
        <v>288</v>
      </c>
      <c r="AD153" s="6" t="n">
        <f aca="false">(-200+AB153)/100</f>
        <v>0.88</v>
      </c>
      <c r="AE153" s="6" t="n">
        <f aca="false">(-200+AC153)/100</f>
        <v>0.88</v>
      </c>
      <c r="AF153" s="6" t="n">
        <f aca="false">IF(2*$H$17-AD153&lt;=$H$17,2*$H$17-AD153,$AF$7)</f>
        <v>-0.48</v>
      </c>
      <c r="AG153" s="6" t="n">
        <f aca="false">IF($AB153&gt;=$AP$8,-2,0)</f>
        <v>-2</v>
      </c>
      <c r="AH153" s="6" t="n">
        <f aca="false">IF($AB153&gt;=$AP$8,$AH$7,0)</f>
        <v>0</v>
      </c>
      <c r="AI153" s="6" t="n">
        <f aca="false">IF($AB153&gt;=$AP$8,0,2)</f>
        <v>0</v>
      </c>
      <c r="AJ153" s="6" t="n">
        <f aca="false">IF($AB153&gt;=$AP$8,0,$AJ$7)</f>
        <v>0</v>
      </c>
      <c r="AK153" s="6" t="n">
        <f aca="false">IF($AB153&gt;=$AP$8,2,0)</f>
        <v>2</v>
      </c>
      <c r="AL153" s="6" t="n">
        <f aca="false">IF($AB153&gt;=$AP$8,$AJ$7,0)</f>
        <v>-0.16</v>
      </c>
      <c r="AM153" s="6" t="n">
        <f aca="false">IF($AB153&gt;=$AP$8,0,$AH$7)</f>
        <v>0</v>
      </c>
      <c r="AN153" s="6" t="n">
        <f aca="false">IF(AD153&lt;0,0,-2)</f>
        <v>-2</v>
      </c>
    </row>
    <row r="154" customFormat="false" ht="15" hidden="false" customHeight="false" outlineLevel="0" collapsed="false">
      <c r="AA154" s="6" t="n">
        <v>145</v>
      </c>
      <c r="AB154" s="6" t="n">
        <v>290</v>
      </c>
      <c r="AC154" s="6" t="n">
        <v>290</v>
      </c>
      <c r="AD154" s="6" t="n">
        <f aca="false">(-200+AB154)/100</f>
        <v>0.9</v>
      </c>
      <c r="AE154" s="6" t="n">
        <f aca="false">(-200+AC154)/100</f>
        <v>0.9</v>
      </c>
      <c r="AF154" s="6" t="n">
        <f aca="false">IF(2*$H$17-AD154&lt;=$H$17,2*$H$17-AD154,$AF$7)</f>
        <v>-0.5</v>
      </c>
      <c r="AG154" s="6" t="n">
        <f aca="false">IF($AB154&gt;=$AP$8,-2,0)</f>
        <v>-2</v>
      </c>
      <c r="AH154" s="6" t="n">
        <f aca="false">IF($AB154&gt;=$AP$8,$AH$7,0)</f>
        <v>0</v>
      </c>
      <c r="AI154" s="6" t="n">
        <f aca="false">IF($AB154&gt;=$AP$8,0,2)</f>
        <v>0</v>
      </c>
      <c r="AJ154" s="6" t="n">
        <f aca="false">IF($AB154&gt;=$AP$8,0,$AJ$7)</f>
        <v>0</v>
      </c>
      <c r="AK154" s="6" t="n">
        <f aca="false">IF($AB154&gt;=$AP$8,2,0)</f>
        <v>2</v>
      </c>
      <c r="AL154" s="6" t="n">
        <f aca="false">IF($AB154&gt;=$AP$8,$AJ$7,0)</f>
        <v>-0.16</v>
      </c>
      <c r="AM154" s="6" t="n">
        <f aca="false">IF($AB154&gt;=$AP$8,0,$AH$7)</f>
        <v>0</v>
      </c>
      <c r="AN154" s="6" t="n">
        <f aca="false">IF(AD154&lt;0,0,-2)</f>
        <v>-2</v>
      </c>
    </row>
    <row r="155" customFormat="false" ht="15" hidden="false" customHeight="false" outlineLevel="0" collapsed="false">
      <c r="AA155" s="6" t="n">
        <v>146</v>
      </c>
      <c r="AB155" s="6" t="n">
        <v>292</v>
      </c>
      <c r="AC155" s="6" t="n">
        <v>292</v>
      </c>
      <c r="AD155" s="6" t="n">
        <f aca="false">(-200+AB155)/100</f>
        <v>0.92</v>
      </c>
      <c r="AE155" s="6" t="n">
        <f aca="false">(-200+AC155)/100</f>
        <v>0.92</v>
      </c>
      <c r="AF155" s="6" t="n">
        <f aca="false">IF(2*$H$17-AD155&lt;=$H$17,2*$H$17-AD155,$AF$7)</f>
        <v>-0.52</v>
      </c>
      <c r="AG155" s="6" t="n">
        <f aca="false">IF($AB155&gt;=$AP$8,-2,0)</f>
        <v>-2</v>
      </c>
      <c r="AH155" s="6" t="n">
        <f aca="false">IF($AB155&gt;=$AP$8,$AH$7,0)</f>
        <v>0</v>
      </c>
      <c r="AI155" s="6" t="n">
        <f aca="false">IF($AB155&gt;=$AP$8,0,2)</f>
        <v>0</v>
      </c>
      <c r="AJ155" s="6" t="n">
        <f aca="false">IF($AB155&gt;=$AP$8,0,$AJ$7)</f>
        <v>0</v>
      </c>
      <c r="AK155" s="6" t="n">
        <f aca="false">IF($AB155&gt;=$AP$8,2,0)</f>
        <v>2</v>
      </c>
      <c r="AL155" s="6" t="n">
        <f aca="false">IF($AB155&gt;=$AP$8,$AJ$7,0)</f>
        <v>-0.16</v>
      </c>
      <c r="AM155" s="6" t="n">
        <f aca="false">IF($AB155&gt;=$AP$8,0,$AH$7)</f>
        <v>0</v>
      </c>
      <c r="AN155" s="6" t="n">
        <f aca="false">IF(AD155&lt;0,0,-2)</f>
        <v>-2</v>
      </c>
    </row>
    <row r="156" customFormat="false" ht="15" hidden="false" customHeight="false" outlineLevel="0" collapsed="false">
      <c r="AA156" s="6" t="n">
        <v>147</v>
      </c>
      <c r="AB156" s="6" t="n">
        <v>294</v>
      </c>
      <c r="AC156" s="6" t="n">
        <v>294</v>
      </c>
      <c r="AD156" s="6" t="n">
        <f aca="false">(-200+AB156)/100</f>
        <v>0.94</v>
      </c>
      <c r="AE156" s="6" t="n">
        <f aca="false">(-200+AC156)/100</f>
        <v>0.94</v>
      </c>
      <c r="AF156" s="6" t="n">
        <f aca="false">IF(2*$H$17-AD156&lt;=$H$17,2*$H$17-AD156,$AF$7)</f>
        <v>-0.54</v>
      </c>
      <c r="AG156" s="6" t="n">
        <f aca="false">IF($AB156&gt;=$AP$8,-2,0)</f>
        <v>-2</v>
      </c>
      <c r="AH156" s="6" t="n">
        <f aca="false">IF($AB156&gt;=$AP$8,$AH$7,0)</f>
        <v>0</v>
      </c>
      <c r="AI156" s="6" t="n">
        <f aca="false">IF($AB156&gt;=$AP$8,0,2)</f>
        <v>0</v>
      </c>
      <c r="AJ156" s="6" t="n">
        <f aca="false">IF($AB156&gt;=$AP$8,0,$AJ$7)</f>
        <v>0</v>
      </c>
      <c r="AK156" s="6" t="n">
        <f aca="false">IF($AB156&gt;=$AP$8,2,0)</f>
        <v>2</v>
      </c>
      <c r="AL156" s="6" t="n">
        <f aca="false">IF($AB156&gt;=$AP$8,$AJ$7,0)</f>
        <v>-0.16</v>
      </c>
      <c r="AM156" s="6" t="n">
        <f aca="false">IF($AB156&gt;=$AP$8,0,$AH$7)</f>
        <v>0</v>
      </c>
      <c r="AN156" s="6" t="n">
        <f aca="false">IF(AD156&lt;0,0,-2)</f>
        <v>-2</v>
      </c>
    </row>
    <row r="157" customFormat="false" ht="15" hidden="false" customHeight="false" outlineLevel="0" collapsed="false">
      <c r="AA157" s="6" t="n">
        <v>148</v>
      </c>
      <c r="AB157" s="6" t="n">
        <v>296</v>
      </c>
      <c r="AC157" s="6" t="n">
        <v>296</v>
      </c>
      <c r="AD157" s="6" t="n">
        <f aca="false">(-200+AB157)/100</f>
        <v>0.96</v>
      </c>
      <c r="AE157" s="6" t="n">
        <f aca="false">(-200+AC157)/100</f>
        <v>0.96</v>
      </c>
      <c r="AF157" s="6" t="n">
        <f aca="false">IF(2*$H$17-AD157&lt;=$H$17,2*$H$17-AD157,$AF$7)</f>
        <v>-0.56</v>
      </c>
      <c r="AG157" s="6" t="n">
        <f aca="false">IF($AB157&gt;=$AP$8,-2,0)</f>
        <v>-2</v>
      </c>
      <c r="AH157" s="6" t="n">
        <f aca="false">IF($AB157&gt;=$AP$8,$AH$7,0)</f>
        <v>0</v>
      </c>
      <c r="AI157" s="6" t="n">
        <f aca="false">IF($AB157&gt;=$AP$8,0,2)</f>
        <v>0</v>
      </c>
      <c r="AJ157" s="6" t="n">
        <f aca="false">IF($AB157&gt;=$AP$8,0,$AJ$7)</f>
        <v>0</v>
      </c>
      <c r="AK157" s="6" t="n">
        <f aca="false">IF($AB157&gt;=$AP$8,2,0)</f>
        <v>2</v>
      </c>
      <c r="AL157" s="6" t="n">
        <f aca="false">IF($AB157&gt;=$AP$8,$AJ$7,0)</f>
        <v>-0.16</v>
      </c>
      <c r="AM157" s="6" t="n">
        <f aca="false">IF($AB157&gt;=$AP$8,0,$AH$7)</f>
        <v>0</v>
      </c>
      <c r="AN157" s="6" t="n">
        <f aca="false">IF(AD157&lt;0,0,-2)</f>
        <v>-2</v>
      </c>
    </row>
    <row r="158" customFormat="false" ht="15" hidden="false" customHeight="false" outlineLevel="0" collapsed="false">
      <c r="AA158" s="6" t="n">
        <v>149</v>
      </c>
      <c r="AB158" s="6" t="n">
        <v>298</v>
      </c>
      <c r="AC158" s="6" t="n">
        <v>298</v>
      </c>
      <c r="AD158" s="6" t="n">
        <f aca="false">(-200+AB158)/100</f>
        <v>0.98</v>
      </c>
      <c r="AE158" s="6" t="n">
        <f aca="false">(-200+AC158)/100</f>
        <v>0.98</v>
      </c>
      <c r="AF158" s="6" t="n">
        <f aca="false">IF(2*$H$17-AD158&lt;=$H$17,2*$H$17-AD158,$AF$7)</f>
        <v>-0.58</v>
      </c>
      <c r="AG158" s="6" t="n">
        <f aca="false">IF($AB158&gt;=$AP$8,-2,0)</f>
        <v>-2</v>
      </c>
      <c r="AH158" s="6" t="n">
        <f aca="false">IF($AB158&gt;=$AP$8,$AH$7,0)</f>
        <v>0</v>
      </c>
      <c r="AI158" s="6" t="n">
        <f aca="false">IF($AB158&gt;=$AP$8,0,2)</f>
        <v>0</v>
      </c>
      <c r="AJ158" s="6" t="n">
        <f aca="false">IF($AB158&gt;=$AP$8,0,$AJ$7)</f>
        <v>0</v>
      </c>
      <c r="AK158" s="6" t="n">
        <f aca="false">IF($AB158&gt;=$AP$8,2,0)</f>
        <v>2</v>
      </c>
      <c r="AL158" s="6" t="n">
        <f aca="false">IF($AB158&gt;=$AP$8,$AJ$7,0)</f>
        <v>-0.16</v>
      </c>
      <c r="AM158" s="6" t="n">
        <f aca="false">IF($AB158&gt;=$AP$8,0,$AH$7)</f>
        <v>0</v>
      </c>
      <c r="AN158" s="6" t="n">
        <f aca="false">IF(AD158&lt;0,0,-2)</f>
        <v>-2</v>
      </c>
    </row>
    <row r="159" customFormat="false" ht="15" hidden="false" customHeight="false" outlineLevel="0" collapsed="false">
      <c r="AA159" s="6" t="n">
        <v>150</v>
      </c>
      <c r="AB159" s="6" t="n">
        <v>300</v>
      </c>
      <c r="AC159" s="6" t="n">
        <v>300</v>
      </c>
      <c r="AD159" s="6" t="n">
        <f aca="false">(-200+AB159)/100</f>
        <v>1</v>
      </c>
      <c r="AE159" s="6" t="n">
        <f aca="false">(-200+AC159)/100</f>
        <v>1</v>
      </c>
      <c r="AF159" s="6" t="n">
        <f aca="false">IF(2*$H$17-AD159&lt;=$H$17,2*$H$17-AD159,$AF$7)</f>
        <v>-0.6</v>
      </c>
      <c r="AG159" s="6" t="n">
        <f aca="false">IF($AB159&gt;=$AP$8,-2,0)</f>
        <v>-2</v>
      </c>
      <c r="AH159" s="6" t="n">
        <f aca="false">IF($AB159&gt;=$AP$8,$AH$7,0)</f>
        <v>0</v>
      </c>
      <c r="AI159" s="6" t="n">
        <f aca="false">IF($AB159&gt;=$AP$8,0,2)</f>
        <v>0</v>
      </c>
      <c r="AJ159" s="6" t="n">
        <f aca="false">IF($AB159&gt;=$AP$8,0,$AJ$7)</f>
        <v>0</v>
      </c>
      <c r="AK159" s="6" t="n">
        <f aca="false">IF($AB159&gt;=$AP$8,2,0)</f>
        <v>2</v>
      </c>
      <c r="AL159" s="6" t="n">
        <f aca="false">IF($AB159&gt;=$AP$8,$AJ$7,0)</f>
        <v>-0.16</v>
      </c>
      <c r="AM159" s="6" t="n">
        <f aca="false">IF($AB159&gt;=$AP$8,0,$AH$7)</f>
        <v>0</v>
      </c>
      <c r="AN159" s="6" t="n">
        <f aca="false">IF(AD159&lt;0,0,-2)</f>
        <v>-2</v>
      </c>
    </row>
    <row r="160" customFormat="false" ht="15" hidden="false" customHeight="false" outlineLevel="0" collapsed="false">
      <c r="AA160" s="6" t="n">
        <v>151</v>
      </c>
      <c r="AB160" s="6" t="n">
        <v>302</v>
      </c>
      <c r="AC160" s="6" t="n">
        <v>302</v>
      </c>
      <c r="AD160" s="6" t="n">
        <f aca="false">(-200+AB160)/100</f>
        <v>1.02</v>
      </c>
      <c r="AE160" s="6" t="n">
        <f aca="false">(-200+AC160)/100</f>
        <v>1.02</v>
      </c>
      <c r="AF160" s="6" t="n">
        <f aca="false">IF(2*$H$17-AD160&lt;=$H$17,2*$H$17-AD160,$AF$7)</f>
        <v>-0.62</v>
      </c>
      <c r="AG160" s="6" t="n">
        <f aca="false">IF($AB160&gt;=$AP$8,-2,0)</f>
        <v>-2</v>
      </c>
      <c r="AH160" s="6" t="n">
        <f aca="false">IF($AB160&gt;=$AP$8,$AH$7,0)</f>
        <v>0</v>
      </c>
      <c r="AI160" s="6" t="n">
        <f aca="false">IF($AB160&gt;=$AP$8,0,2)</f>
        <v>0</v>
      </c>
      <c r="AJ160" s="6" t="n">
        <f aca="false">IF($AB160&gt;=$AP$8,0,$AJ$7)</f>
        <v>0</v>
      </c>
      <c r="AK160" s="6" t="n">
        <f aca="false">IF($AB160&gt;=$AP$8,2,0)</f>
        <v>2</v>
      </c>
      <c r="AL160" s="6" t="n">
        <f aca="false">IF($AB160&gt;=$AP$8,$AJ$7,0)</f>
        <v>-0.16</v>
      </c>
      <c r="AM160" s="6" t="n">
        <f aca="false">IF($AB160&gt;=$AP$8,0,$AH$7)</f>
        <v>0</v>
      </c>
      <c r="AN160" s="6" t="n">
        <f aca="false">IF(AD160&lt;0,0,-2)</f>
        <v>-2</v>
      </c>
    </row>
    <row r="161" customFormat="false" ht="15" hidden="false" customHeight="false" outlineLevel="0" collapsed="false">
      <c r="AA161" s="6" t="n">
        <v>152</v>
      </c>
      <c r="AB161" s="6" t="n">
        <v>304</v>
      </c>
      <c r="AC161" s="6" t="n">
        <v>304</v>
      </c>
      <c r="AD161" s="6" t="n">
        <f aca="false">(-200+AB161)/100</f>
        <v>1.04</v>
      </c>
      <c r="AE161" s="6" t="n">
        <f aca="false">(-200+AC161)/100</f>
        <v>1.04</v>
      </c>
      <c r="AF161" s="6" t="n">
        <f aca="false">IF(2*$H$17-AD161&lt;=$H$17,2*$H$17-AD161,$AF$7)</f>
        <v>-0.64</v>
      </c>
      <c r="AG161" s="6" t="n">
        <f aca="false">IF($AB161&gt;=$AP$8,-2,0)</f>
        <v>-2</v>
      </c>
      <c r="AH161" s="6" t="n">
        <f aca="false">IF($AB161&gt;=$AP$8,$AH$7,0)</f>
        <v>0</v>
      </c>
      <c r="AI161" s="6" t="n">
        <f aca="false">IF($AB161&gt;=$AP$8,0,2)</f>
        <v>0</v>
      </c>
      <c r="AJ161" s="6" t="n">
        <f aca="false">IF($AB161&gt;=$AP$8,0,$AJ$7)</f>
        <v>0</v>
      </c>
      <c r="AK161" s="6" t="n">
        <f aca="false">IF($AB161&gt;=$AP$8,2,0)</f>
        <v>2</v>
      </c>
      <c r="AL161" s="6" t="n">
        <f aca="false">IF($AB161&gt;=$AP$8,$AJ$7,0)</f>
        <v>-0.16</v>
      </c>
      <c r="AM161" s="6" t="n">
        <f aca="false">IF($AB161&gt;=$AP$8,0,$AH$7)</f>
        <v>0</v>
      </c>
      <c r="AN161" s="6" t="n">
        <f aca="false">IF(AD161&lt;0,0,-2)</f>
        <v>-2</v>
      </c>
    </row>
    <row r="162" customFormat="false" ht="15" hidden="false" customHeight="false" outlineLevel="0" collapsed="false">
      <c r="AA162" s="6" t="n">
        <v>153</v>
      </c>
      <c r="AB162" s="6" t="n">
        <v>306</v>
      </c>
      <c r="AC162" s="6" t="n">
        <v>306</v>
      </c>
      <c r="AD162" s="6" t="n">
        <f aca="false">(-200+AB162)/100</f>
        <v>1.06</v>
      </c>
      <c r="AE162" s="6" t="n">
        <f aca="false">(-200+AC162)/100</f>
        <v>1.06</v>
      </c>
      <c r="AF162" s="6" t="n">
        <f aca="false">IF(2*$H$17-AD162&lt;=$H$17,2*$H$17-AD162,$AF$7)</f>
        <v>-0.66</v>
      </c>
      <c r="AG162" s="6" t="n">
        <f aca="false">IF($AB162&gt;=$AP$8,-2,0)</f>
        <v>-2</v>
      </c>
      <c r="AH162" s="6" t="n">
        <f aca="false">IF($AB162&gt;=$AP$8,$AH$7,0)</f>
        <v>0</v>
      </c>
      <c r="AI162" s="6" t="n">
        <f aca="false">IF($AB162&gt;=$AP$8,0,2)</f>
        <v>0</v>
      </c>
      <c r="AJ162" s="6" t="n">
        <f aca="false">IF($AB162&gt;=$AP$8,0,$AJ$7)</f>
        <v>0</v>
      </c>
      <c r="AK162" s="6" t="n">
        <f aca="false">IF($AB162&gt;=$AP$8,2,0)</f>
        <v>2</v>
      </c>
      <c r="AL162" s="6" t="n">
        <f aca="false">IF($AB162&gt;=$AP$8,$AJ$7,0)</f>
        <v>-0.16</v>
      </c>
      <c r="AM162" s="6" t="n">
        <f aca="false">IF($AB162&gt;=$AP$8,0,$AH$7)</f>
        <v>0</v>
      </c>
      <c r="AN162" s="6" t="n">
        <f aca="false">IF(AD162&lt;0,0,-2)</f>
        <v>-2</v>
      </c>
    </row>
    <row r="163" customFormat="false" ht="15" hidden="false" customHeight="false" outlineLevel="0" collapsed="false">
      <c r="AA163" s="6" t="n">
        <v>154</v>
      </c>
      <c r="AB163" s="6" t="n">
        <v>308</v>
      </c>
      <c r="AC163" s="6" t="n">
        <v>308</v>
      </c>
      <c r="AD163" s="6" t="n">
        <f aca="false">(-200+AB163)/100</f>
        <v>1.08</v>
      </c>
      <c r="AE163" s="6" t="n">
        <f aca="false">(-200+AC163)/100</f>
        <v>1.08</v>
      </c>
      <c r="AF163" s="6" t="n">
        <f aca="false">IF(2*$H$17-AD163&lt;=$H$17,2*$H$17-AD163,$AF$7)</f>
        <v>-0.68</v>
      </c>
      <c r="AG163" s="6" t="n">
        <f aca="false">IF($AB163&gt;=$AP$8,-2,0)</f>
        <v>-2</v>
      </c>
      <c r="AH163" s="6" t="n">
        <f aca="false">IF($AB163&gt;=$AP$8,$AH$7,0)</f>
        <v>0</v>
      </c>
      <c r="AI163" s="6" t="n">
        <f aca="false">IF($AB163&gt;=$AP$8,0,2)</f>
        <v>0</v>
      </c>
      <c r="AJ163" s="6" t="n">
        <f aca="false">IF($AB163&gt;=$AP$8,0,$AJ$7)</f>
        <v>0</v>
      </c>
      <c r="AK163" s="6" t="n">
        <f aca="false">IF($AB163&gt;=$AP$8,2,0)</f>
        <v>2</v>
      </c>
      <c r="AL163" s="6" t="n">
        <f aca="false">IF($AB163&gt;=$AP$8,$AJ$7,0)</f>
        <v>-0.16</v>
      </c>
      <c r="AM163" s="6" t="n">
        <f aca="false">IF($AB163&gt;=$AP$8,0,$AH$7)</f>
        <v>0</v>
      </c>
      <c r="AN163" s="6" t="n">
        <f aca="false">IF(AD163&lt;0,0,-2)</f>
        <v>-2</v>
      </c>
    </row>
    <row r="164" customFormat="false" ht="15" hidden="false" customHeight="false" outlineLevel="0" collapsed="false">
      <c r="AA164" s="6" t="n">
        <v>155</v>
      </c>
      <c r="AB164" s="6" t="n">
        <v>310</v>
      </c>
      <c r="AC164" s="6" t="n">
        <v>310</v>
      </c>
      <c r="AD164" s="6" t="n">
        <f aca="false">(-200+AB164)/100</f>
        <v>1.1</v>
      </c>
      <c r="AE164" s="6" t="n">
        <f aca="false">(-200+AC164)/100</f>
        <v>1.1</v>
      </c>
      <c r="AF164" s="6" t="n">
        <f aca="false">IF(2*$H$17-AD164&lt;=$H$17,2*$H$17-AD164,$AF$7)</f>
        <v>-0.7</v>
      </c>
      <c r="AG164" s="6" t="n">
        <f aca="false">IF($AB164&gt;=$AP$8,-2,0)</f>
        <v>-2</v>
      </c>
      <c r="AH164" s="6" t="n">
        <f aca="false">IF($AB164&gt;=$AP$8,$AH$7,0)</f>
        <v>0</v>
      </c>
      <c r="AI164" s="6" t="n">
        <f aca="false">IF($AB164&gt;=$AP$8,0,2)</f>
        <v>0</v>
      </c>
      <c r="AJ164" s="6" t="n">
        <f aca="false">IF($AB164&gt;=$AP$8,0,$AJ$7)</f>
        <v>0</v>
      </c>
      <c r="AK164" s="6" t="n">
        <f aca="false">IF($AB164&gt;=$AP$8,2,0)</f>
        <v>2</v>
      </c>
      <c r="AL164" s="6" t="n">
        <f aca="false">IF($AB164&gt;=$AP$8,$AJ$7,0)</f>
        <v>-0.16</v>
      </c>
      <c r="AM164" s="6" t="n">
        <f aca="false">IF($AB164&gt;=$AP$8,0,$AH$7)</f>
        <v>0</v>
      </c>
      <c r="AN164" s="6" t="n">
        <f aca="false">IF(AD164&lt;0,0,-2)</f>
        <v>-2</v>
      </c>
    </row>
    <row r="165" customFormat="false" ht="15" hidden="false" customHeight="false" outlineLevel="0" collapsed="false">
      <c r="AA165" s="6" t="n">
        <v>156</v>
      </c>
      <c r="AB165" s="6" t="n">
        <v>312</v>
      </c>
      <c r="AC165" s="6" t="n">
        <v>312</v>
      </c>
      <c r="AD165" s="6" t="n">
        <f aca="false">(-200+AB165)/100</f>
        <v>1.12</v>
      </c>
      <c r="AE165" s="6" t="n">
        <f aca="false">(-200+AC165)/100</f>
        <v>1.12</v>
      </c>
      <c r="AF165" s="6" t="n">
        <f aca="false">IF(2*$H$17-AD165&lt;=$H$17,2*$H$17-AD165,$AF$7)</f>
        <v>-0.72</v>
      </c>
      <c r="AG165" s="6" t="n">
        <f aca="false">IF($AB165&gt;=$AP$8,-2,0)</f>
        <v>-2</v>
      </c>
      <c r="AH165" s="6" t="n">
        <f aca="false">IF($AB165&gt;=$AP$8,$AH$7,0)</f>
        <v>0</v>
      </c>
      <c r="AI165" s="6" t="n">
        <f aca="false">IF($AB165&gt;=$AP$8,0,2)</f>
        <v>0</v>
      </c>
      <c r="AJ165" s="6" t="n">
        <f aca="false">IF($AB165&gt;=$AP$8,0,$AJ$7)</f>
        <v>0</v>
      </c>
      <c r="AK165" s="6" t="n">
        <f aca="false">IF($AB165&gt;=$AP$8,2,0)</f>
        <v>2</v>
      </c>
      <c r="AL165" s="6" t="n">
        <f aca="false">IF($AB165&gt;=$AP$8,$AJ$7,0)</f>
        <v>-0.16</v>
      </c>
      <c r="AM165" s="6" t="n">
        <f aca="false">IF($AB165&gt;=$AP$8,0,$AH$7)</f>
        <v>0</v>
      </c>
      <c r="AN165" s="6" t="n">
        <f aca="false">IF(AD165&lt;0,0,-2)</f>
        <v>-2</v>
      </c>
    </row>
    <row r="166" customFormat="false" ht="15" hidden="false" customHeight="false" outlineLevel="0" collapsed="false">
      <c r="AA166" s="6" t="n">
        <v>157</v>
      </c>
      <c r="AB166" s="6" t="n">
        <v>314</v>
      </c>
      <c r="AC166" s="6" t="n">
        <v>314</v>
      </c>
      <c r="AD166" s="6" t="n">
        <f aca="false">(-200+AB166)/100</f>
        <v>1.14</v>
      </c>
      <c r="AE166" s="6" t="n">
        <f aca="false">(-200+AC166)/100</f>
        <v>1.14</v>
      </c>
      <c r="AF166" s="6" t="n">
        <f aca="false">IF(2*$H$17-AD166&lt;=$H$17,2*$H$17-AD166,$AF$7)</f>
        <v>-0.74</v>
      </c>
      <c r="AG166" s="6" t="n">
        <f aca="false">IF($AB166&gt;=$AP$8,-2,0)</f>
        <v>-2</v>
      </c>
      <c r="AH166" s="6" t="n">
        <f aca="false">IF($AB166&gt;=$AP$8,$AH$7,0)</f>
        <v>0</v>
      </c>
      <c r="AI166" s="6" t="n">
        <f aca="false">IF($AB166&gt;=$AP$8,0,2)</f>
        <v>0</v>
      </c>
      <c r="AJ166" s="6" t="n">
        <f aca="false">IF($AB166&gt;=$AP$8,0,$AJ$7)</f>
        <v>0</v>
      </c>
      <c r="AK166" s="6" t="n">
        <f aca="false">IF($AB166&gt;=$AP$8,2,0)</f>
        <v>2</v>
      </c>
      <c r="AL166" s="6" t="n">
        <f aca="false">IF($AB166&gt;=$AP$8,$AJ$7,0)</f>
        <v>-0.16</v>
      </c>
      <c r="AM166" s="6" t="n">
        <f aca="false">IF($AB166&gt;=$AP$8,0,$AH$7)</f>
        <v>0</v>
      </c>
      <c r="AN166" s="6" t="n">
        <f aca="false">IF(AD166&lt;0,0,-2)</f>
        <v>-2</v>
      </c>
    </row>
    <row r="167" customFormat="false" ht="15" hidden="false" customHeight="false" outlineLevel="0" collapsed="false">
      <c r="AA167" s="6" t="n">
        <v>158</v>
      </c>
      <c r="AB167" s="6" t="n">
        <v>316</v>
      </c>
      <c r="AC167" s="6" t="n">
        <v>316</v>
      </c>
      <c r="AD167" s="6" t="n">
        <f aca="false">(-200+AB167)/100</f>
        <v>1.16</v>
      </c>
      <c r="AE167" s="6" t="n">
        <f aca="false">(-200+AC167)/100</f>
        <v>1.16</v>
      </c>
      <c r="AF167" s="6" t="n">
        <f aca="false">IF(2*$H$17-AD167&lt;=$H$17,2*$H$17-AD167,$AF$7)</f>
        <v>-0.76</v>
      </c>
      <c r="AG167" s="6" t="n">
        <f aca="false">IF($AB167&gt;=$AP$8,-2,0)</f>
        <v>-2</v>
      </c>
      <c r="AH167" s="6" t="n">
        <f aca="false">IF($AB167&gt;=$AP$8,$AH$7,0)</f>
        <v>0</v>
      </c>
      <c r="AI167" s="6" t="n">
        <f aca="false">IF($AB167&gt;=$AP$8,0,2)</f>
        <v>0</v>
      </c>
      <c r="AJ167" s="6" t="n">
        <f aca="false">IF($AB167&gt;=$AP$8,0,$AJ$7)</f>
        <v>0</v>
      </c>
      <c r="AK167" s="6" t="n">
        <f aca="false">IF($AB167&gt;=$AP$8,2,0)</f>
        <v>2</v>
      </c>
      <c r="AL167" s="6" t="n">
        <f aca="false">IF($AB167&gt;=$AP$8,$AJ$7,0)</f>
        <v>-0.16</v>
      </c>
      <c r="AM167" s="6" t="n">
        <f aca="false">IF($AB167&gt;=$AP$8,0,$AH$7)</f>
        <v>0</v>
      </c>
      <c r="AN167" s="6" t="n">
        <f aca="false">IF(AD167&lt;0,0,-2)</f>
        <v>-2</v>
      </c>
    </row>
    <row r="168" customFormat="false" ht="15" hidden="false" customHeight="false" outlineLevel="0" collapsed="false">
      <c r="AA168" s="6" t="n">
        <v>159</v>
      </c>
      <c r="AB168" s="6" t="n">
        <v>318</v>
      </c>
      <c r="AC168" s="6" t="n">
        <v>318</v>
      </c>
      <c r="AD168" s="6" t="n">
        <f aca="false">(-200+AB168)/100</f>
        <v>1.18</v>
      </c>
      <c r="AE168" s="6" t="n">
        <f aca="false">(-200+AC168)/100</f>
        <v>1.18</v>
      </c>
      <c r="AF168" s="6" t="n">
        <f aca="false">IF(2*$H$17-AD168&lt;=$H$17,2*$H$17-AD168,$AF$7)</f>
        <v>-0.78</v>
      </c>
      <c r="AG168" s="6" t="n">
        <f aca="false">IF($AB168&gt;=$AP$8,-2,0)</f>
        <v>-2</v>
      </c>
      <c r="AH168" s="6" t="n">
        <f aca="false">IF($AB168&gt;=$AP$8,$AH$7,0)</f>
        <v>0</v>
      </c>
      <c r="AI168" s="6" t="n">
        <f aca="false">IF($AB168&gt;=$AP$8,0,2)</f>
        <v>0</v>
      </c>
      <c r="AJ168" s="6" t="n">
        <f aca="false">IF($AB168&gt;=$AP$8,0,$AJ$7)</f>
        <v>0</v>
      </c>
      <c r="AK168" s="6" t="n">
        <f aca="false">IF($AB168&gt;=$AP$8,2,0)</f>
        <v>2</v>
      </c>
      <c r="AL168" s="6" t="n">
        <f aca="false">IF($AB168&gt;=$AP$8,$AJ$7,0)</f>
        <v>-0.16</v>
      </c>
      <c r="AM168" s="6" t="n">
        <f aca="false">IF($AB168&gt;=$AP$8,0,$AH$7)</f>
        <v>0</v>
      </c>
      <c r="AN168" s="6" t="n">
        <f aca="false">IF(AD168&lt;0,0,-2)</f>
        <v>-2</v>
      </c>
    </row>
    <row r="169" customFormat="false" ht="15" hidden="false" customHeight="false" outlineLevel="0" collapsed="false">
      <c r="AA169" s="6" t="n">
        <v>160</v>
      </c>
      <c r="AB169" s="6" t="n">
        <v>320</v>
      </c>
      <c r="AC169" s="6" t="n">
        <v>320</v>
      </c>
      <c r="AD169" s="6" t="n">
        <f aca="false">(-200+AB169)/100</f>
        <v>1.2</v>
      </c>
      <c r="AE169" s="6" t="n">
        <f aca="false">(-200+AC169)/100</f>
        <v>1.2</v>
      </c>
      <c r="AF169" s="6" t="n">
        <f aca="false">IF(2*$H$17-AD169&lt;=$H$17,2*$H$17-AD169,$AF$7)</f>
        <v>-0.8</v>
      </c>
      <c r="AG169" s="6" t="n">
        <f aca="false">IF($AB169&gt;=$AP$8,-2,0)</f>
        <v>-2</v>
      </c>
      <c r="AH169" s="6" t="n">
        <f aca="false">IF($AB169&gt;=$AP$8,$AH$7,0)</f>
        <v>0</v>
      </c>
      <c r="AI169" s="6" t="n">
        <f aca="false">IF($AB169&gt;=$AP$8,0,2)</f>
        <v>0</v>
      </c>
      <c r="AJ169" s="6" t="n">
        <f aca="false">IF($AB169&gt;=$AP$8,0,$AJ$7)</f>
        <v>0</v>
      </c>
      <c r="AK169" s="6" t="n">
        <f aca="false">IF($AB169&gt;=$AP$8,2,0)</f>
        <v>2</v>
      </c>
      <c r="AL169" s="6" t="n">
        <f aca="false">IF($AB169&gt;=$AP$8,$AJ$7,0)</f>
        <v>-0.16</v>
      </c>
      <c r="AM169" s="6" t="n">
        <f aca="false">IF($AB169&gt;=$AP$8,0,$AH$7)</f>
        <v>0</v>
      </c>
      <c r="AN169" s="6" t="n">
        <f aca="false">IF(AD169&lt;0,0,-2)</f>
        <v>-2</v>
      </c>
    </row>
    <row r="170" customFormat="false" ht="15" hidden="false" customHeight="false" outlineLevel="0" collapsed="false">
      <c r="AA170" s="6" t="n">
        <v>161</v>
      </c>
      <c r="AB170" s="6" t="n">
        <v>322</v>
      </c>
      <c r="AC170" s="6" t="n">
        <v>322</v>
      </c>
      <c r="AD170" s="6" t="n">
        <f aca="false">(-200+AB170)/100</f>
        <v>1.22</v>
      </c>
      <c r="AE170" s="6" t="n">
        <f aca="false">(-200+AC170)/100</f>
        <v>1.22</v>
      </c>
      <c r="AF170" s="6" t="n">
        <f aca="false">IF(2*$H$17-AD170&lt;=$H$17,2*$H$17-AD170,$AF$7)</f>
        <v>-0.82</v>
      </c>
      <c r="AG170" s="6" t="n">
        <f aca="false">IF($AB170&gt;=$AP$8,-2,0)</f>
        <v>-2</v>
      </c>
      <c r="AH170" s="6" t="n">
        <f aca="false">IF($AB170&gt;=$AP$8,$AH$7,0)</f>
        <v>0</v>
      </c>
      <c r="AI170" s="6" t="n">
        <f aca="false">IF($AB170&gt;=$AP$8,0,2)</f>
        <v>0</v>
      </c>
      <c r="AJ170" s="6" t="n">
        <f aca="false">IF($AB170&gt;=$AP$8,0,$AJ$7)</f>
        <v>0</v>
      </c>
      <c r="AK170" s="6" t="n">
        <f aca="false">IF($AB170&gt;=$AP$8,2,0)</f>
        <v>2</v>
      </c>
      <c r="AL170" s="6" t="n">
        <f aca="false">IF($AB170&gt;=$AP$8,$AJ$7,0)</f>
        <v>-0.16</v>
      </c>
      <c r="AM170" s="6" t="n">
        <f aca="false">IF($AB170&gt;=$AP$8,0,$AH$7)</f>
        <v>0</v>
      </c>
      <c r="AN170" s="6" t="n">
        <f aca="false">IF(AD170&lt;0,0,-2)</f>
        <v>-2</v>
      </c>
    </row>
    <row r="171" customFormat="false" ht="15" hidden="false" customHeight="false" outlineLevel="0" collapsed="false">
      <c r="AA171" s="6" t="n">
        <v>162</v>
      </c>
      <c r="AB171" s="6" t="n">
        <v>324</v>
      </c>
      <c r="AC171" s="6" t="n">
        <v>324</v>
      </c>
      <c r="AD171" s="6" t="n">
        <f aca="false">(-200+AB171)/100</f>
        <v>1.24</v>
      </c>
      <c r="AE171" s="6" t="n">
        <f aca="false">(-200+AC171)/100</f>
        <v>1.24</v>
      </c>
      <c r="AF171" s="6" t="n">
        <f aca="false">IF(2*$H$17-AD171&lt;=$H$17,2*$H$17-AD171,$AF$7)</f>
        <v>-0.84</v>
      </c>
      <c r="AG171" s="6" t="n">
        <f aca="false">IF($AB171&gt;=$AP$8,-2,0)</f>
        <v>-2</v>
      </c>
      <c r="AH171" s="6" t="n">
        <f aca="false">IF($AB171&gt;=$AP$8,$AH$7,0)</f>
        <v>0</v>
      </c>
      <c r="AI171" s="6" t="n">
        <f aca="false">IF($AB171&gt;=$AP$8,0,2)</f>
        <v>0</v>
      </c>
      <c r="AJ171" s="6" t="n">
        <f aca="false">IF($AB171&gt;=$AP$8,0,$AJ$7)</f>
        <v>0</v>
      </c>
      <c r="AK171" s="6" t="n">
        <f aca="false">IF($AB171&gt;=$AP$8,2,0)</f>
        <v>2</v>
      </c>
      <c r="AL171" s="6" t="n">
        <f aca="false">IF($AB171&gt;=$AP$8,$AJ$7,0)</f>
        <v>-0.16</v>
      </c>
      <c r="AM171" s="6" t="n">
        <f aca="false">IF($AB171&gt;=$AP$8,0,$AH$7)</f>
        <v>0</v>
      </c>
      <c r="AN171" s="6" t="n">
        <f aca="false">IF(AD171&lt;0,0,-2)</f>
        <v>-2</v>
      </c>
    </row>
    <row r="172" customFormat="false" ht="15" hidden="false" customHeight="false" outlineLevel="0" collapsed="false">
      <c r="AA172" s="6" t="n">
        <v>163</v>
      </c>
      <c r="AB172" s="6" t="n">
        <v>326</v>
      </c>
      <c r="AC172" s="6" t="n">
        <v>326</v>
      </c>
      <c r="AD172" s="6" t="n">
        <f aca="false">(-200+AB172)/100</f>
        <v>1.26</v>
      </c>
      <c r="AE172" s="6" t="n">
        <f aca="false">(-200+AC172)/100</f>
        <v>1.26</v>
      </c>
      <c r="AF172" s="6" t="n">
        <f aca="false">IF(2*$H$17-AD172&lt;=$H$17,2*$H$17-AD172,$AF$7)</f>
        <v>-0.86</v>
      </c>
      <c r="AG172" s="6" t="n">
        <f aca="false">IF($AB172&gt;=$AP$8,-2,0)</f>
        <v>-2</v>
      </c>
      <c r="AH172" s="6" t="n">
        <f aca="false">IF($AB172&gt;=$AP$8,$AH$7,0)</f>
        <v>0</v>
      </c>
      <c r="AI172" s="6" t="n">
        <f aca="false">IF($AB172&gt;=$AP$8,0,2)</f>
        <v>0</v>
      </c>
      <c r="AJ172" s="6" t="n">
        <f aca="false">IF($AB172&gt;=$AP$8,0,$AJ$7)</f>
        <v>0</v>
      </c>
      <c r="AK172" s="6" t="n">
        <f aca="false">IF($AB172&gt;=$AP$8,2,0)</f>
        <v>2</v>
      </c>
      <c r="AL172" s="6" t="n">
        <f aca="false">IF($AB172&gt;=$AP$8,$AJ$7,0)</f>
        <v>-0.16</v>
      </c>
      <c r="AM172" s="6" t="n">
        <f aca="false">IF($AB172&gt;=$AP$8,0,$AH$7)</f>
        <v>0</v>
      </c>
      <c r="AN172" s="6" t="n">
        <f aca="false">IF(AD172&lt;0,0,-2)</f>
        <v>-2</v>
      </c>
    </row>
    <row r="173" customFormat="false" ht="15" hidden="false" customHeight="false" outlineLevel="0" collapsed="false">
      <c r="AA173" s="6" t="n">
        <v>164</v>
      </c>
      <c r="AB173" s="6" t="n">
        <v>328</v>
      </c>
      <c r="AC173" s="6" t="n">
        <v>328</v>
      </c>
      <c r="AD173" s="6" t="n">
        <f aca="false">(-200+AB173)/100</f>
        <v>1.28</v>
      </c>
      <c r="AE173" s="6" t="n">
        <f aca="false">(-200+AC173)/100</f>
        <v>1.28</v>
      </c>
      <c r="AF173" s="6" t="n">
        <f aca="false">IF(2*$H$17-AD173&lt;=$H$17,2*$H$17-AD173,$AF$7)</f>
        <v>-0.88</v>
      </c>
      <c r="AG173" s="6" t="n">
        <f aca="false">IF($AB173&gt;=$AP$8,-2,0)</f>
        <v>-2</v>
      </c>
      <c r="AH173" s="6" t="n">
        <f aca="false">IF($AB173&gt;=$AP$8,$AH$7,0)</f>
        <v>0</v>
      </c>
      <c r="AI173" s="6" t="n">
        <f aca="false">IF($AB173&gt;=$AP$8,0,2)</f>
        <v>0</v>
      </c>
      <c r="AJ173" s="6" t="n">
        <f aca="false">IF($AB173&gt;=$AP$8,0,$AJ$7)</f>
        <v>0</v>
      </c>
      <c r="AK173" s="6" t="n">
        <f aca="false">IF($AB173&gt;=$AP$8,2,0)</f>
        <v>2</v>
      </c>
      <c r="AL173" s="6" t="n">
        <f aca="false">IF($AB173&gt;=$AP$8,$AJ$7,0)</f>
        <v>-0.16</v>
      </c>
      <c r="AM173" s="6" t="n">
        <f aca="false">IF($AB173&gt;=$AP$8,0,$AH$7)</f>
        <v>0</v>
      </c>
      <c r="AN173" s="6" t="n">
        <f aca="false">IF(AD173&lt;0,0,-2)</f>
        <v>-2</v>
      </c>
    </row>
    <row r="174" customFormat="false" ht="15" hidden="false" customHeight="false" outlineLevel="0" collapsed="false">
      <c r="AA174" s="6" t="n">
        <v>165</v>
      </c>
      <c r="AB174" s="6" t="n">
        <v>330</v>
      </c>
      <c r="AC174" s="6" t="n">
        <v>330</v>
      </c>
      <c r="AD174" s="6" t="n">
        <f aca="false">(-200+AB174)/100</f>
        <v>1.3</v>
      </c>
      <c r="AE174" s="6" t="n">
        <f aca="false">(-200+AC174)/100</f>
        <v>1.3</v>
      </c>
      <c r="AF174" s="6" t="n">
        <f aca="false">IF(2*$H$17-AD174&lt;=$H$17,2*$H$17-AD174,$AF$7)</f>
        <v>-0.9</v>
      </c>
      <c r="AG174" s="6" t="n">
        <f aca="false">IF($AB174&gt;=$AP$8,-2,0)</f>
        <v>-2</v>
      </c>
      <c r="AH174" s="6" t="n">
        <f aca="false">IF($AB174&gt;=$AP$8,$AH$7,0)</f>
        <v>0</v>
      </c>
      <c r="AI174" s="6" t="n">
        <f aca="false">IF($AB174&gt;=$AP$8,0,2)</f>
        <v>0</v>
      </c>
      <c r="AJ174" s="6" t="n">
        <f aca="false">IF($AB174&gt;=$AP$8,0,$AJ$7)</f>
        <v>0</v>
      </c>
      <c r="AK174" s="6" t="n">
        <f aca="false">IF($AB174&gt;=$AP$8,2,0)</f>
        <v>2</v>
      </c>
      <c r="AL174" s="6" t="n">
        <f aca="false">IF($AB174&gt;=$AP$8,$AJ$7,0)</f>
        <v>-0.16</v>
      </c>
      <c r="AM174" s="6" t="n">
        <f aca="false">IF($AB174&gt;=$AP$8,0,$AH$7)</f>
        <v>0</v>
      </c>
      <c r="AN174" s="6" t="n">
        <f aca="false">IF(AD174&lt;0,0,-2)</f>
        <v>-2</v>
      </c>
    </row>
    <row r="175" customFormat="false" ht="15" hidden="false" customHeight="false" outlineLevel="0" collapsed="false">
      <c r="AA175" s="6" t="n">
        <v>166</v>
      </c>
      <c r="AB175" s="6" t="n">
        <v>332</v>
      </c>
      <c r="AC175" s="6" t="n">
        <v>332</v>
      </c>
      <c r="AD175" s="6" t="n">
        <f aca="false">(-200+AB175)/100</f>
        <v>1.32</v>
      </c>
      <c r="AE175" s="6" t="n">
        <f aca="false">(-200+AC175)/100</f>
        <v>1.32</v>
      </c>
      <c r="AF175" s="6" t="n">
        <f aca="false">IF(2*$H$17-AD175&lt;=$H$17,2*$H$17-AD175,$AF$7)</f>
        <v>-0.92</v>
      </c>
      <c r="AG175" s="6" t="n">
        <f aca="false">IF($AB175&gt;=$AP$8,-2,0)</f>
        <v>-2</v>
      </c>
      <c r="AH175" s="6" t="n">
        <f aca="false">IF($AB175&gt;=$AP$8,$AH$7,0)</f>
        <v>0</v>
      </c>
      <c r="AI175" s="6" t="n">
        <f aca="false">IF($AB175&gt;=$AP$8,0,2)</f>
        <v>0</v>
      </c>
      <c r="AJ175" s="6" t="n">
        <f aca="false">IF($AB175&gt;=$AP$8,0,$AJ$7)</f>
        <v>0</v>
      </c>
      <c r="AK175" s="6" t="n">
        <f aca="false">IF($AB175&gt;=$AP$8,2,0)</f>
        <v>2</v>
      </c>
      <c r="AL175" s="6" t="n">
        <f aca="false">IF($AB175&gt;=$AP$8,$AJ$7,0)</f>
        <v>-0.16</v>
      </c>
      <c r="AM175" s="6" t="n">
        <f aca="false">IF($AB175&gt;=$AP$8,0,$AH$7)</f>
        <v>0</v>
      </c>
      <c r="AN175" s="6" t="n">
        <f aca="false">IF(AD175&lt;0,0,-2)</f>
        <v>-2</v>
      </c>
    </row>
    <row r="176" customFormat="false" ht="15" hidden="false" customHeight="false" outlineLevel="0" collapsed="false">
      <c r="AA176" s="6" t="n">
        <v>167</v>
      </c>
      <c r="AB176" s="6" t="n">
        <v>334</v>
      </c>
      <c r="AC176" s="6" t="n">
        <v>334</v>
      </c>
      <c r="AD176" s="6" t="n">
        <f aca="false">(-200+AB176)/100</f>
        <v>1.34</v>
      </c>
      <c r="AE176" s="6" t="n">
        <f aca="false">(-200+AC176)/100</f>
        <v>1.34</v>
      </c>
      <c r="AF176" s="6" t="n">
        <f aca="false">IF(2*$H$17-AD176&lt;=$H$17,2*$H$17-AD176,$AF$7)</f>
        <v>-0.94</v>
      </c>
      <c r="AG176" s="6" t="n">
        <f aca="false">IF($AB176&gt;=$AP$8,-2,0)</f>
        <v>-2</v>
      </c>
      <c r="AH176" s="6" t="n">
        <f aca="false">IF($AB176&gt;=$AP$8,$AH$7,0)</f>
        <v>0</v>
      </c>
      <c r="AI176" s="6" t="n">
        <f aca="false">IF($AB176&gt;=$AP$8,0,2)</f>
        <v>0</v>
      </c>
      <c r="AJ176" s="6" t="n">
        <f aca="false">IF($AB176&gt;=$AP$8,0,$AJ$7)</f>
        <v>0</v>
      </c>
      <c r="AK176" s="6" t="n">
        <f aca="false">IF($AB176&gt;=$AP$8,2,0)</f>
        <v>2</v>
      </c>
      <c r="AL176" s="6" t="n">
        <f aca="false">IF($AB176&gt;=$AP$8,$AJ$7,0)</f>
        <v>-0.16</v>
      </c>
      <c r="AM176" s="6" t="n">
        <f aca="false">IF($AB176&gt;=$AP$8,0,$AH$7)</f>
        <v>0</v>
      </c>
      <c r="AN176" s="6" t="n">
        <f aca="false">IF(AD176&lt;0,0,-2)</f>
        <v>-2</v>
      </c>
    </row>
    <row r="177" customFormat="false" ht="15" hidden="false" customHeight="false" outlineLevel="0" collapsed="false">
      <c r="AA177" s="6" t="n">
        <v>168</v>
      </c>
      <c r="AB177" s="6" t="n">
        <v>336</v>
      </c>
      <c r="AC177" s="6" t="n">
        <v>336</v>
      </c>
      <c r="AD177" s="6" t="n">
        <f aca="false">(-200+AB177)/100</f>
        <v>1.36</v>
      </c>
      <c r="AE177" s="6" t="n">
        <f aca="false">(-200+AC177)/100</f>
        <v>1.36</v>
      </c>
      <c r="AF177" s="6" t="n">
        <f aca="false">IF(2*$H$17-AD177&lt;=$H$17,2*$H$17-AD177,$AF$7)</f>
        <v>-0.96</v>
      </c>
      <c r="AG177" s="6" t="n">
        <f aca="false">IF($AB177&gt;=$AP$8,-2,0)</f>
        <v>-2</v>
      </c>
      <c r="AH177" s="6" t="n">
        <f aca="false">IF($AB177&gt;=$AP$8,$AH$7,0)</f>
        <v>0</v>
      </c>
      <c r="AI177" s="6" t="n">
        <f aca="false">IF($AB177&gt;=$AP$8,0,2)</f>
        <v>0</v>
      </c>
      <c r="AJ177" s="6" t="n">
        <f aca="false">IF($AB177&gt;=$AP$8,0,$AJ$7)</f>
        <v>0</v>
      </c>
      <c r="AK177" s="6" t="n">
        <f aca="false">IF($AB177&gt;=$AP$8,2,0)</f>
        <v>2</v>
      </c>
      <c r="AL177" s="6" t="n">
        <f aca="false">IF($AB177&gt;=$AP$8,$AJ$7,0)</f>
        <v>-0.16</v>
      </c>
      <c r="AM177" s="6" t="n">
        <f aca="false">IF($AB177&gt;=$AP$8,0,$AH$7)</f>
        <v>0</v>
      </c>
      <c r="AN177" s="6" t="n">
        <f aca="false">IF(AD177&lt;0,0,-2)</f>
        <v>-2</v>
      </c>
    </row>
    <row r="178" customFormat="false" ht="15" hidden="false" customHeight="false" outlineLevel="0" collapsed="false">
      <c r="AA178" s="6" t="n">
        <v>169</v>
      </c>
      <c r="AB178" s="6" t="n">
        <v>338</v>
      </c>
      <c r="AC178" s="6" t="n">
        <v>338</v>
      </c>
      <c r="AD178" s="6" t="n">
        <f aca="false">(-200+AB178)/100</f>
        <v>1.38</v>
      </c>
      <c r="AE178" s="6" t="n">
        <f aca="false">(-200+AC178)/100</f>
        <v>1.38</v>
      </c>
      <c r="AF178" s="6" t="n">
        <f aca="false">IF(2*$H$17-AD178&lt;=$H$17,2*$H$17-AD178,$AF$7)</f>
        <v>-0.98</v>
      </c>
      <c r="AG178" s="6" t="n">
        <f aca="false">IF($AB178&gt;=$AP$8,-2,0)</f>
        <v>-2</v>
      </c>
      <c r="AH178" s="6" t="n">
        <f aca="false">IF($AB178&gt;=$AP$8,$AH$7,0)</f>
        <v>0</v>
      </c>
      <c r="AI178" s="6" t="n">
        <f aca="false">IF($AB178&gt;=$AP$8,0,2)</f>
        <v>0</v>
      </c>
      <c r="AJ178" s="6" t="n">
        <f aca="false">IF($AB178&gt;=$AP$8,0,$AJ$7)</f>
        <v>0</v>
      </c>
      <c r="AK178" s="6" t="n">
        <f aca="false">IF($AB178&gt;=$AP$8,2,0)</f>
        <v>2</v>
      </c>
      <c r="AL178" s="6" t="n">
        <f aca="false">IF($AB178&gt;=$AP$8,$AJ$7,0)</f>
        <v>-0.16</v>
      </c>
      <c r="AM178" s="6" t="n">
        <f aca="false">IF($AB178&gt;=$AP$8,0,$AH$7)</f>
        <v>0</v>
      </c>
      <c r="AN178" s="6" t="n">
        <f aca="false">IF(AD178&lt;0,0,-2)</f>
        <v>-2</v>
      </c>
    </row>
    <row r="179" customFormat="false" ht="15" hidden="false" customHeight="false" outlineLevel="0" collapsed="false">
      <c r="AA179" s="6" t="n">
        <v>170</v>
      </c>
      <c r="AB179" s="6" t="n">
        <v>340</v>
      </c>
      <c r="AC179" s="6" t="n">
        <v>340</v>
      </c>
      <c r="AD179" s="6" t="n">
        <f aca="false">(-200+AB179)/100</f>
        <v>1.4</v>
      </c>
      <c r="AE179" s="6" t="n">
        <f aca="false">(-200+AC179)/100</f>
        <v>1.4</v>
      </c>
      <c r="AF179" s="6" t="n">
        <f aca="false">IF(2*$H$17-AD179&lt;=$H$17,2*$H$17-AD179,$AF$7)</f>
        <v>-1</v>
      </c>
      <c r="AG179" s="6" t="n">
        <f aca="false">IF($AB179&gt;=$AP$8,-2,0)</f>
        <v>-2</v>
      </c>
      <c r="AH179" s="6" t="n">
        <f aca="false">IF($AB179&gt;=$AP$8,$AH$7,0)</f>
        <v>0</v>
      </c>
      <c r="AI179" s="6" t="n">
        <f aca="false">IF($AB179&gt;=$AP$8,0,2)</f>
        <v>0</v>
      </c>
      <c r="AJ179" s="6" t="n">
        <f aca="false">IF($AB179&gt;=$AP$8,0,$AJ$7)</f>
        <v>0</v>
      </c>
      <c r="AK179" s="6" t="n">
        <f aca="false">IF($AB179&gt;=$AP$8,2,0)</f>
        <v>2</v>
      </c>
      <c r="AL179" s="6" t="n">
        <f aca="false">IF($AB179&gt;=$AP$8,$AJ$7,0)</f>
        <v>-0.16</v>
      </c>
      <c r="AM179" s="6" t="n">
        <f aca="false">IF($AB179&gt;=$AP$8,0,$AH$7)</f>
        <v>0</v>
      </c>
      <c r="AN179" s="6" t="n">
        <f aca="false">IF(AD179&lt;0,0,-2)</f>
        <v>-2</v>
      </c>
    </row>
    <row r="180" customFormat="false" ht="15" hidden="false" customHeight="false" outlineLevel="0" collapsed="false">
      <c r="AA180" s="6" t="n">
        <v>171</v>
      </c>
      <c r="AB180" s="6" t="n">
        <v>342</v>
      </c>
      <c r="AC180" s="6" t="n">
        <v>342</v>
      </c>
      <c r="AD180" s="6" t="n">
        <f aca="false">(-200+AB180)/100</f>
        <v>1.42</v>
      </c>
      <c r="AE180" s="6" t="n">
        <f aca="false">(-200+AC180)/100</f>
        <v>1.42</v>
      </c>
      <c r="AF180" s="6" t="n">
        <f aca="false">IF(2*$H$17-AD180&lt;=$H$17,2*$H$17-AD180,$AF$7)</f>
        <v>-1.02</v>
      </c>
      <c r="AG180" s="6" t="n">
        <f aca="false">IF($AB180&gt;=$AP$8,-2,0)</f>
        <v>-2</v>
      </c>
      <c r="AH180" s="6" t="n">
        <f aca="false">IF($AB180&gt;=$AP$8,$AH$7,0)</f>
        <v>0</v>
      </c>
      <c r="AI180" s="6" t="n">
        <f aca="false">IF($AB180&gt;=$AP$8,0,2)</f>
        <v>0</v>
      </c>
      <c r="AJ180" s="6" t="n">
        <f aca="false">IF($AB180&gt;=$AP$8,0,$AJ$7)</f>
        <v>0</v>
      </c>
      <c r="AK180" s="6" t="n">
        <f aca="false">IF($AB180&gt;=$AP$8,2,0)</f>
        <v>2</v>
      </c>
      <c r="AL180" s="6" t="n">
        <f aca="false">IF($AB180&gt;=$AP$8,$AJ$7,0)</f>
        <v>-0.16</v>
      </c>
      <c r="AM180" s="6" t="n">
        <f aca="false">IF($AB180&gt;=$AP$8,0,$AH$7)</f>
        <v>0</v>
      </c>
      <c r="AN180" s="6" t="n">
        <f aca="false">IF(AD180&lt;0,0,-2)</f>
        <v>-2</v>
      </c>
    </row>
    <row r="181" customFormat="false" ht="15" hidden="false" customHeight="false" outlineLevel="0" collapsed="false">
      <c r="AA181" s="6" t="n">
        <v>172</v>
      </c>
      <c r="AB181" s="6" t="n">
        <v>344</v>
      </c>
      <c r="AC181" s="6" t="n">
        <v>344</v>
      </c>
      <c r="AD181" s="6" t="n">
        <f aca="false">(-200+AB181)/100</f>
        <v>1.44</v>
      </c>
      <c r="AE181" s="6" t="n">
        <f aca="false">(-200+AC181)/100</f>
        <v>1.44</v>
      </c>
      <c r="AF181" s="6" t="n">
        <f aca="false">IF(2*$H$17-AD181&lt;=$H$17,2*$H$17-AD181,$AF$7)</f>
        <v>-1.04</v>
      </c>
      <c r="AG181" s="6" t="n">
        <f aca="false">IF($AB181&gt;=$AP$8,-2,0)</f>
        <v>-2</v>
      </c>
      <c r="AH181" s="6" t="n">
        <f aca="false">IF($AB181&gt;=$AP$8,$AH$7,0)</f>
        <v>0</v>
      </c>
      <c r="AI181" s="6" t="n">
        <f aca="false">IF($AB181&gt;=$AP$8,0,2)</f>
        <v>0</v>
      </c>
      <c r="AJ181" s="6" t="n">
        <f aca="false">IF($AB181&gt;=$AP$8,0,$AJ$7)</f>
        <v>0</v>
      </c>
      <c r="AK181" s="6" t="n">
        <f aca="false">IF($AB181&gt;=$AP$8,2,0)</f>
        <v>2</v>
      </c>
      <c r="AL181" s="6" t="n">
        <f aca="false">IF($AB181&gt;=$AP$8,$AJ$7,0)</f>
        <v>-0.16</v>
      </c>
      <c r="AM181" s="6" t="n">
        <f aca="false">IF($AB181&gt;=$AP$8,0,$AH$7)</f>
        <v>0</v>
      </c>
      <c r="AN181" s="6" t="n">
        <f aca="false">IF(AD181&lt;0,0,-2)</f>
        <v>-2</v>
      </c>
    </row>
    <row r="182" customFormat="false" ht="15" hidden="false" customHeight="false" outlineLevel="0" collapsed="false">
      <c r="AA182" s="6" t="n">
        <v>173</v>
      </c>
      <c r="AB182" s="6" t="n">
        <v>346</v>
      </c>
      <c r="AC182" s="6" t="n">
        <v>346</v>
      </c>
      <c r="AD182" s="6" t="n">
        <f aca="false">(-200+AB182)/100</f>
        <v>1.46</v>
      </c>
      <c r="AE182" s="6" t="n">
        <f aca="false">(-200+AC182)/100</f>
        <v>1.46</v>
      </c>
      <c r="AF182" s="6" t="n">
        <f aca="false">IF(2*$H$17-AD182&lt;=$H$17,2*$H$17-AD182,$AF$7)</f>
        <v>-1.06</v>
      </c>
      <c r="AG182" s="6" t="n">
        <f aca="false">IF($AB182&gt;=$AP$8,-2,0)</f>
        <v>-2</v>
      </c>
      <c r="AH182" s="6" t="n">
        <f aca="false">IF($AB182&gt;=$AP$8,$AH$7,0)</f>
        <v>0</v>
      </c>
      <c r="AI182" s="6" t="n">
        <f aca="false">IF($AB182&gt;=$AP$8,0,2)</f>
        <v>0</v>
      </c>
      <c r="AJ182" s="6" t="n">
        <f aca="false">IF($AB182&gt;=$AP$8,0,$AJ$7)</f>
        <v>0</v>
      </c>
      <c r="AK182" s="6" t="n">
        <f aca="false">IF($AB182&gt;=$AP$8,2,0)</f>
        <v>2</v>
      </c>
      <c r="AL182" s="6" t="n">
        <f aca="false">IF($AB182&gt;=$AP$8,$AJ$7,0)</f>
        <v>-0.16</v>
      </c>
      <c r="AM182" s="6" t="n">
        <f aca="false">IF($AB182&gt;=$AP$8,0,$AH$7)</f>
        <v>0</v>
      </c>
      <c r="AN182" s="6" t="n">
        <f aca="false">IF(AD182&lt;0,0,-2)</f>
        <v>-2</v>
      </c>
    </row>
    <row r="183" customFormat="false" ht="15" hidden="false" customHeight="false" outlineLevel="0" collapsed="false">
      <c r="AA183" s="6" t="n">
        <v>174</v>
      </c>
      <c r="AB183" s="6" t="n">
        <v>348</v>
      </c>
      <c r="AC183" s="6" t="n">
        <v>348</v>
      </c>
      <c r="AD183" s="6" t="n">
        <f aca="false">(-200+AB183)/100</f>
        <v>1.48</v>
      </c>
      <c r="AE183" s="6" t="n">
        <f aca="false">(-200+AC183)/100</f>
        <v>1.48</v>
      </c>
      <c r="AF183" s="6" t="n">
        <f aca="false">IF(2*$H$17-AD183&lt;=$H$17,2*$H$17-AD183,$AF$7)</f>
        <v>-1.08</v>
      </c>
      <c r="AG183" s="6" t="n">
        <f aca="false">IF($AB183&gt;=$AP$8,-2,0)</f>
        <v>-2</v>
      </c>
      <c r="AH183" s="6" t="n">
        <f aca="false">IF($AB183&gt;=$AP$8,$AH$7,0)</f>
        <v>0</v>
      </c>
      <c r="AI183" s="6" t="n">
        <f aca="false">IF($AB183&gt;=$AP$8,0,2)</f>
        <v>0</v>
      </c>
      <c r="AJ183" s="6" t="n">
        <f aca="false">IF($AB183&gt;=$AP$8,0,$AJ$7)</f>
        <v>0</v>
      </c>
      <c r="AK183" s="6" t="n">
        <f aca="false">IF($AB183&gt;=$AP$8,2,0)</f>
        <v>2</v>
      </c>
      <c r="AL183" s="6" t="n">
        <f aca="false">IF($AB183&gt;=$AP$8,$AJ$7,0)</f>
        <v>-0.16</v>
      </c>
      <c r="AM183" s="6" t="n">
        <f aca="false">IF($AB183&gt;=$AP$8,0,$AH$7)</f>
        <v>0</v>
      </c>
      <c r="AN183" s="6" t="n">
        <f aca="false">IF(AD183&lt;0,0,-2)</f>
        <v>-2</v>
      </c>
    </row>
    <row r="184" customFormat="false" ht="15" hidden="false" customHeight="false" outlineLevel="0" collapsed="false">
      <c r="AA184" s="6" t="n">
        <v>175</v>
      </c>
      <c r="AB184" s="6" t="n">
        <v>350</v>
      </c>
      <c r="AC184" s="6" t="n">
        <v>350</v>
      </c>
      <c r="AD184" s="6" t="n">
        <f aca="false">(-200+AB184)/100</f>
        <v>1.5</v>
      </c>
      <c r="AE184" s="6" t="n">
        <f aca="false">(-200+AC184)/100</f>
        <v>1.5</v>
      </c>
      <c r="AF184" s="6" t="n">
        <f aca="false">IF(2*$H$17-AD184&lt;=$H$17,2*$H$17-AD184,$AF$7)</f>
        <v>-1.1</v>
      </c>
      <c r="AG184" s="6" t="n">
        <f aca="false">IF($AB184&gt;=$AP$8,-2,0)</f>
        <v>-2</v>
      </c>
      <c r="AH184" s="6" t="n">
        <f aca="false">IF($AB184&gt;=$AP$8,$AH$7,0)</f>
        <v>0</v>
      </c>
      <c r="AI184" s="6" t="n">
        <f aca="false">IF($AB184&gt;=$AP$8,0,2)</f>
        <v>0</v>
      </c>
      <c r="AJ184" s="6" t="n">
        <f aca="false">IF($AB184&gt;=$AP$8,0,$AJ$7)</f>
        <v>0</v>
      </c>
      <c r="AK184" s="6" t="n">
        <f aca="false">IF($AB184&gt;=$AP$8,2,0)</f>
        <v>2</v>
      </c>
      <c r="AL184" s="6" t="n">
        <f aca="false">IF($AB184&gt;=$AP$8,$AJ$7,0)</f>
        <v>-0.16</v>
      </c>
      <c r="AM184" s="6" t="n">
        <f aca="false">IF($AB184&gt;=$AP$8,0,$AH$7)</f>
        <v>0</v>
      </c>
      <c r="AN184" s="6" t="n">
        <f aca="false">IF(AD184&lt;0,0,-2)</f>
        <v>-2</v>
      </c>
    </row>
    <row r="185" customFormat="false" ht="15" hidden="false" customHeight="false" outlineLevel="0" collapsed="false">
      <c r="AA185" s="6" t="n">
        <v>176</v>
      </c>
      <c r="AB185" s="6" t="n">
        <v>352</v>
      </c>
      <c r="AC185" s="6" t="n">
        <v>352</v>
      </c>
      <c r="AD185" s="6" t="n">
        <f aca="false">(-200+AB185)/100</f>
        <v>1.52</v>
      </c>
      <c r="AE185" s="6" t="n">
        <f aca="false">(-200+AC185)/100</f>
        <v>1.52</v>
      </c>
      <c r="AF185" s="6" t="n">
        <f aca="false">IF(2*$H$17-AD185&lt;=$H$17,2*$H$17-AD185,$AF$7)</f>
        <v>-1.12</v>
      </c>
      <c r="AG185" s="6" t="n">
        <f aca="false">IF($AB185&gt;=$AP$8,-2,0)</f>
        <v>-2</v>
      </c>
      <c r="AH185" s="6" t="n">
        <f aca="false">IF($AB185&gt;=$AP$8,$AH$7,0)</f>
        <v>0</v>
      </c>
      <c r="AI185" s="6" t="n">
        <f aca="false">IF($AB185&gt;=$AP$8,0,2)</f>
        <v>0</v>
      </c>
      <c r="AJ185" s="6" t="n">
        <f aca="false">IF($AB185&gt;=$AP$8,0,$AJ$7)</f>
        <v>0</v>
      </c>
      <c r="AK185" s="6" t="n">
        <f aca="false">IF($AB185&gt;=$AP$8,2,0)</f>
        <v>2</v>
      </c>
      <c r="AL185" s="6" t="n">
        <f aca="false">IF($AB185&gt;=$AP$8,$AJ$7,0)</f>
        <v>-0.16</v>
      </c>
      <c r="AM185" s="6" t="n">
        <f aca="false">IF($AB185&gt;=$AP$8,0,$AH$7)</f>
        <v>0</v>
      </c>
      <c r="AN185" s="6" t="n">
        <f aca="false">IF(AD185&lt;0,0,-2)</f>
        <v>-2</v>
      </c>
    </row>
    <row r="186" customFormat="false" ht="15" hidden="false" customHeight="false" outlineLevel="0" collapsed="false">
      <c r="AA186" s="6" t="n">
        <v>177</v>
      </c>
      <c r="AB186" s="6" t="n">
        <v>354</v>
      </c>
      <c r="AC186" s="6" t="n">
        <v>354</v>
      </c>
      <c r="AD186" s="6" t="n">
        <f aca="false">(-200+AB186)/100</f>
        <v>1.54</v>
      </c>
      <c r="AE186" s="6" t="n">
        <f aca="false">(-200+AC186)/100</f>
        <v>1.54</v>
      </c>
      <c r="AF186" s="6" t="n">
        <f aca="false">IF(2*$H$17-AD186&lt;=$H$17,2*$H$17-AD186,$AF$7)</f>
        <v>-1.14</v>
      </c>
      <c r="AG186" s="6" t="n">
        <f aca="false">IF($AB186&gt;=$AP$8,-2,0)</f>
        <v>-2</v>
      </c>
      <c r="AH186" s="6" t="n">
        <f aca="false">IF($AB186&gt;=$AP$8,$AH$7,0)</f>
        <v>0</v>
      </c>
      <c r="AI186" s="6" t="n">
        <f aca="false">IF($AB186&gt;=$AP$8,0,2)</f>
        <v>0</v>
      </c>
      <c r="AJ186" s="6" t="n">
        <f aca="false">IF($AB186&gt;=$AP$8,0,$AJ$7)</f>
        <v>0</v>
      </c>
      <c r="AK186" s="6" t="n">
        <f aca="false">IF($AB186&gt;=$AP$8,2,0)</f>
        <v>2</v>
      </c>
      <c r="AL186" s="6" t="n">
        <f aca="false">IF($AB186&gt;=$AP$8,$AJ$7,0)</f>
        <v>-0.16</v>
      </c>
      <c r="AM186" s="6" t="n">
        <f aca="false">IF($AB186&gt;=$AP$8,0,$AH$7)</f>
        <v>0</v>
      </c>
      <c r="AN186" s="6" t="n">
        <f aca="false">IF(AD186&lt;0,0,-2)</f>
        <v>-2</v>
      </c>
    </row>
    <row r="187" customFormat="false" ht="15" hidden="false" customHeight="false" outlineLevel="0" collapsed="false">
      <c r="AA187" s="6" t="n">
        <v>178</v>
      </c>
      <c r="AB187" s="6" t="n">
        <v>356</v>
      </c>
      <c r="AC187" s="6" t="n">
        <v>356</v>
      </c>
      <c r="AD187" s="6" t="n">
        <f aca="false">(-200+AB187)/100</f>
        <v>1.56</v>
      </c>
      <c r="AE187" s="6" t="n">
        <f aca="false">(-200+AC187)/100</f>
        <v>1.56</v>
      </c>
      <c r="AF187" s="6" t="n">
        <f aca="false">IF(2*$H$17-AD187&lt;=$H$17,2*$H$17-AD187,$AF$7)</f>
        <v>-1.16</v>
      </c>
      <c r="AG187" s="6" t="n">
        <f aca="false">IF($AB187&gt;=$AP$8,-2,0)</f>
        <v>-2</v>
      </c>
      <c r="AH187" s="6" t="n">
        <f aca="false">IF($AB187&gt;=$AP$8,$AH$7,0)</f>
        <v>0</v>
      </c>
      <c r="AI187" s="6" t="n">
        <f aca="false">IF($AB187&gt;=$AP$8,0,2)</f>
        <v>0</v>
      </c>
      <c r="AJ187" s="6" t="n">
        <f aca="false">IF($AB187&gt;=$AP$8,0,$AJ$7)</f>
        <v>0</v>
      </c>
      <c r="AK187" s="6" t="n">
        <f aca="false">IF($AB187&gt;=$AP$8,2,0)</f>
        <v>2</v>
      </c>
      <c r="AL187" s="6" t="n">
        <f aca="false">IF($AB187&gt;=$AP$8,$AJ$7,0)</f>
        <v>-0.16</v>
      </c>
      <c r="AM187" s="6" t="n">
        <f aca="false">IF($AB187&gt;=$AP$8,0,$AH$7)</f>
        <v>0</v>
      </c>
      <c r="AN187" s="6" t="n">
        <f aca="false">IF(AD187&lt;0,0,-2)</f>
        <v>-2</v>
      </c>
    </row>
    <row r="188" customFormat="false" ht="15" hidden="false" customHeight="false" outlineLevel="0" collapsed="false">
      <c r="AA188" s="6" t="n">
        <v>179</v>
      </c>
      <c r="AB188" s="6" t="n">
        <v>358</v>
      </c>
      <c r="AC188" s="6" t="n">
        <v>358</v>
      </c>
      <c r="AD188" s="6" t="n">
        <f aca="false">(-200+AB188)/100</f>
        <v>1.58</v>
      </c>
      <c r="AE188" s="6" t="n">
        <f aca="false">(-200+AC188)/100</f>
        <v>1.58</v>
      </c>
      <c r="AF188" s="6" t="n">
        <f aca="false">IF(2*$H$17-AD188&lt;=$H$17,2*$H$17-AD188,$AF$7)</f>
        <v>-1.18</v>
      </c>
      <c r="AG188" s="6" t="n">
        <f aca="false">IF($AB188&gt;=$AP$8,-2,0)</f>
        <v>-2</v>
      </c>
      <c r="AH188" s="6" t="n">
        <f aca="false">IF($AB188&gt;=$AP$8,$AH$7,0)</f>
        <v>0</v>
      </c>
      <c r="AI188" s="6" t="n">
        <f aca="false">IF($AB188&gt;=$AP$8,0,2)</f>
        <v>0</v>
      </c>
      <c r="AJ188" s="6" t="n">
        <f aca="false">IF($AB188&gt;=$AP$8,0,$AJ$7)</f>
        <v>0</v>
      </c>
      <c r="AK188" s="6" t="n">
        <f aca="false">IF($AB188&gt;=$AP$8,2,0)</f>
        <v>2</v>
      </c>
      <c r="AL188" s="6" t="n">
        <f aca="false">IF($AB188&gt;=$AP$8,$AJ$7,0)</f>
        <v>-0.16</v>
      </c>
      <c r="AM188" s="6" t="n">
        <f aca="false">IF($AB188&gt;=$AP$8,0,$AH$7)</f>
        <v>0</v>
      </c>
      <c r="AN188" s="6" t="n">
        <f aca="false">IF(AD188&lt;0,0,-2)</f>
        <v>-2</v>
      </c>
    </row>
    <row r="189" customFormat="false" ht="15" hidden="false" customHeight="false" outlineLevel="0" collapsed="false">
      <c r="AA189" s="6" t="n">
        <v>180</v>
      </c>
      <c r="AB189" s="6" t="n">
        <v>360</v>
      </c>
      <c r="AC189" s="6" t="n">
        <v>360</v>
      </c>
      <c r="AD189" s="6" t="n">
        <f aca="false">(-200+AB189)/100</f>
        <v>1.6</v>
      </c>
      <c r="AE189" s="6" t="n">
        <f aca="false">(-200+AC189)/100</f>
        <v>1.6</v>
      </c>
      <c r="AF189" s="6" t="n">
        <f aca="false">IF(2*$H$17-AD189&lt;=$H$17,2*$H$17-AD189,$AF$7)</f>
        <v>-1.2</v>
      </c>
      <c r="AG189" s="6" t="n">
        <f aca="false">IF($AB189&gt;=$AP$8,-2,0)</f>
        <v>-2</v>
      </c>
      <c r="AH189" s="6" t="n">
        <f aca="false">IF($AB189&gt;=$AP$8,$AH$7,0)</f>
        <v>0</v>
      </c>
      <c r="AI189" s="6" t="n">
        <f aca="false">IF($AB189&gt;=$AP$8,0,2)</f>
        <v>0</v>
      </c>
      <c r="AJ189" s="6" t="n">
        <f aca="false">IF($AB189&gt;=$AP$8,0,$AJ$7)</f>
        <v>0</v>
      </c>
      <c r="AK189" s="6" t="n">
        <f aca="false">IF($AB189&gt;=$AP$8,2,0)</f>
        <v>2</v>
      </c>
      <c r="AL189" s="6" t="n">
        <f aca="false">IF($AB189&gt;=$AP$8,$AJ$7,0)</f>
        <v>-0.16</v>
      </c>
      <c r="AM189" s="6" t="n">
        <f aca="false">IF($AB189&gt;=$AP$8,0,$AH$7)</f>
        <v>0</v>
      </c>
      <c r="AN189" s="6" t="n">
        <f aca="false">IF(AD189&lt;0,0,-2)</f>
        <v>-2</v>
      </c>
    </row>
    <row r="190" customFormat="false" ht="15" hidden="false" customHeight="false" outlineLevel="0" collapsed="false">
      <c r="AA190" s="6" t="n">
        <v>181</v>
      </c>
      <c r="AB190" s="6" t="n">
        <v>362</v>
      </c>
      <c r="AC190" s="6" t="n">
        <v>362</v>
      </c>
      <c r="AD190" s="6" t="n">
        <f aca="false">(-200+AB190)/100</f>
        <v>1.62</v>
      </c>
      <c r="AE190" s="6" t="n">
        <f aca="false">(-200+AC190)/100</f>
        <v>1.62</v>
      </c>
      <c r="AF190" s="6" t="n">
        <f aca="false">IF(2*$H$17-AD190&lt;=$H$17,2*$H$17-AD190,$AF$7)</f>
        <v>-1.22</v>
      </c>
      <c r="AG190" s="6" t="n">
        <f aca="false">IF($AB190&gt;=$AP$8,-2,0)</f>
        <v>-2</v>
      </c>
      <c r="AH190" s="6" t="n">
        <f aca="false">IF($AB190&gt;=$AP$8,$AH$7,0)</f>
        <v>0</v>
      </c>
      <c r="AI190" s="6" t="n">
        <f aca="false">IF($AB190&gt;=$AP$8,0,2)</f>
        <v>0</v>
      </c>
      <c r="AJ190" s="6" t="n">
        <f aca="false">IF($AB190&gt;=$AP$8,0,$AJ$7)</f>
        <v>0</v>
      </c>
      <c r="AK190" s="6" t="n">
        <f aca="false">IF($AB190&gt;=$AP$8,2,0)</f>
        <v>2</v>
      </c>
      <c r="AL190" s="6" t="n">
        <f aca="false">IF($AB190&gt;=$AP$8,$AJ$7,0)</f>
        <v>-0.16</v>
      </c>
      <c r="AM190" s="6" t="n">
        <f aca="false">IF($AB190&gt;=$AP$8,0,$AH$7)</f>
        <v>0</v>
      </c>
      <c r="AN190" s="6" t="n">
        <f aca="false">IF(AD190&lt;0,0,-2)</f>
        <v>-2</v>
      </c>
    </row>
    <row r="191" customFormat="false" ht="15" hidden="false" customHeight="false" outlineLevel="0" collapsed="false">
      <c r="AA191" s="6" t="n">
        <v>182</v>
      </c>
      <c r="AB191" s="6" t="n">
        <v>364</v>
      </c>
      <c r="AC191" s="6" t="n">
        <v>364</v>
      </c>
      <c r="AD191" s="6" t="n">
        <f aca="false">(-200+AB191)/100</f>
        <v>1.64</v>
      </c>
      <c r="AE191" s="6" t="n">
        <f aca="false">(-200+AC191)/100</f>
        <v>1.64</v>
      </c>
      <c r="AF191" s="6" t="n">
        <f aca="false">IF(2*$H$17-AD191&lt;=$H$17,2*$H$17-AD191,$AF$7)</f>
        <v>-1.24</v>
      </c>
      <c r="AG191" s="6" t="n">
        <f aca="false">IF($AB191&gt;=$AP$8,-2,0)</f>
        <v>-2</v>
      </c>
      <c r="AH191" s="6" t="n">
        <f aca="false">IF($AB191&gt;=$AP$8,$AH$7,0)</f>
        <v>0</v>
      </c>
      <c r="AI191" s="6" t="n">
        <f aca="false">IF($AB191&gt;=$AP$8,0,2)</f>
        <v>0</v>
      </c>
      <c r="AJ191" s="6" t="n">
        <f aca="false">IF($AB191&gt;=$AP$8,0,$AJ$7)</f>
        <v>0</v>
      </c>
      <c r="AK191" s="6" t="n">
        <f aca="false">IF($AB191&gt;=$AP$8,2,0)</f>
        <v>2</v>
      </c>
      <c r="AL191" s="6" t="n">
        <f aca="false">IF($AB191&gt;=$AP$8,$AJ$7,0)</f>
        <v>-0.16</v>
      </c>
      <c r="AM191" s="6" t="n">
        <f aca="false">IF($AB191&gt;=$AP$8,0,$AH$7)</f>
        <v>0</v>
      </c>
      <c r="AN191" s="6" t="n">
        <f aca="false">IF(AD191&lt;0,0,-2)</f>
        <v>-2</v>
      </c>
    </row>
    <row r="192" customFormat="false" ht="15" hidden="false" customHeight="false" outlineLevel="0" collapsed="false">
      <c r="AA192" s="6" t="n">
        <v>183</v>
      </c>
      <c r="AB192" s="6" t="n">
        <v>366</v>
      </c>
      <c r="AC192" s="6" t="n">
        <v>366</v>
      </c>
      <c r="AD192" s="6" t="n">
        <f aca="false">(-200+AB192)/100</f>
        <v>1.66</v>
      </c>
      <c r="AE192" s="6" t="n">
        <f aca="false">(-200+AC192)/100</f>
        <v>1.66</v>
      </c>
      <c r="AF192" s="6" t="n">
        <f aca="false">IF(2*$H$17-AD192&lt;=$H$17,2*$H$17-AD192,$AF$7)</f>
        <v>-1.26</v>
      </c>
      <c r="AG192" s="6" t="n">
        <f aca="false">IF($AB192&gt;=$AP$8,-2,0)</f>
        <v>-2</v>
      </c>
      <c r="AH192" s="6" t="n">
        <f aca="false">IF($AB192&gt;=$AP$8,$AH$7,0)</f>
        <v>0</v>
      </c>
      <c r="AI192" s="6" t="n">
        <f aca="false">IF($AB192&gt;=$AP$8,0,2)</f>
        <v>0</v>
      </c>
      <c r="AJ192" s="6" t="n">
        <f aca="false">IF($AB192&gt;=$AP$8,0,$AJ$7)</f>
        <v>0</v>
      </c>
      <c r="AK192" s="6" t="n">
        <f aca="false">IF($AB192&gt;=$AP$8,2,0)</f>
        <v>2</v>
      </c>
      <c r="AL192" s="6" t="n">
        <f aca="false">IF($AB192&gt;=$AP$8,$AJ$7,0)</f>
        <v>-0.16</v>
      </c>
      <c r="AM192" s="6" t="n">
        <f aca="false">IF($AB192&gt;=$AP$8,0,$AH$7)</f>
        <v>0</v>
      </c>
      <c r="AN192" s="6" t="n">
        <f aca="false">IF(AD192&lt;0,0,-2)</f>
        <v>-2</v>
      </c>
    </row>
    <row r="193" customFormat="false" ht="15" hidden="false" customHeight="false" outlineLevel="0" collapsed="false">
      <c r="AA193" s="6" t="n">
        <v>184</v>
      </c>
      <c r="AB193" s="6" t="n">
        <v>368</v>
      </c>
      <c r="AC193" s="6" t="n">
        <v>368</v>
      </c>
      <c r="AD193" s="6" t="n">
        <f aca="false">(-200+AB193)/100</f>
        <v>1.68</v>
      </c>
      <c r="AE193" s="6" t="n">
        <f aca="false">(-200+AC193)/100</f>
        <v>1.68</v>
      </c>
      <c r="AF193" s="6" t="n">
        <f aca="false">IF(2*$H$17-AD193&lt;=$H$17,2*$H$17-AD193,$AF$7)</f>
        <v>-1.28</v>
      </c>
      <c r="AG193" s="6" t="n">
        <f aca="false">IF($AB193&gt;=$AP$8,-2,0)</f>
        <v>-2</v>
      </c>
      <c r="AH193" s="6" t="n">
        <f aca="false">IF($AB193&gt;=$AP$8,$AH$7,0)</f>
        <v>0</v>
      </c>
      <c r="AI193" s="6" t="n">
        <f aca="false">IF($AB193&gt;=$AP$8,0,2)</f>
        <v>0</v>
      </c>
      <c r="AJ193" s="6" t="n">
        <f aca="false">IF($AB193&gt;=$AP$8,0,$AJ$7)</f>
        <v>0</v>
      </c>
      <c r="AK193" s="6" t="n">
        <f aca="false">IF($AB193&gt;=$AP$8,2,0)</f>
        <v>2</v>
      </c>
      <c r="AL193" s="6" t="n">
        <f aca="false">IF($AB193&gt;=$AP$8,$AJ$7,0)</f>
        <v>-0.16</v>
      </c>
      <c r="AM193" s="6" t="n">
        <f aca="false">IF($AB193&gt;=$AP$8,0,$AH$7)</f>
        <v>0</v>
      </c>
      <c r="AN193" s="6" t="n">
        <f aca="false">IF(AD193&lt;0,0,-2)</f>
        <v>-2</v>
      </c>
    </row>
    <row r="194" customFormat="false" ht="15" hidden="false" customHeight="false" outlineLevel="0" collapsed="false">
      <c r="AA194" s="6" t="n">
        <v>185</v>
      </c>
      <c r="AB194" s="6" t="n">
        <v>370</v>
      </c>
      <c r="AC194" s="6" t="n">
        <v>370</v>
      </c>
      <c r="AD194" s="6" t="n">
        <f aca="false">(-200+AB194)/100</f>
        <v>1.7</v>
      </c>
      <c r="AE194" s="6" t="n">
        <f aca="false">(-200+AC194)/100</f>
        <v>1.7</v>
      </c>
      <c r="AF194" s="6" t="n">
        <f aca="false">IF(2*$H$17-AD194&lt;=$H$17,2*$H$17-AD194,$AF$7)</f>
        <v>-1.3</v>
      </c>
      <c r="AG194" s="6" t="n">
        <f aca="false">IF($AB194&gt;=$AP$8,-2,0)</f>
        <v>-2</v>
      </c>
      <c r="AH194" s="6" t="n">
        <f aca="false">IF($AB194&gt;=$AP$8,$AH$7,0)</f>
        <v>0</v>
      </c>
      <c r="AI194" s="6" t="n">
        <f aca="false">IF($AB194&gt;=$AP$8,0,2)</f>
        <v>0</v>
      </c>
      <c r="AJ194" s="6" t="n">
        <f aca="false">IF($AB194&gt;=$AP$8,0,$AJ$7)</f>
        <v>0</v>
      </c>
      <c r="AK194" s="6" t="n">
        <f aca="false">IF($AB194&gt;=$AP$8,2,0)</f>
        <v>2</v>
      </c>
      <c r="AL194" s="6" t="n">
        <f aca="false">IF($AB194&gt;=$AP$8,$AJ$7,0)</f>
        <v>-0.16</v>
      </c>
      <c r="AM194" s="6" t="n">
        <f aca="false">IF($AB194&gt;=$AP$8,0,$AH$7)</f>
        <v>0</v>
      </c>
      <c r="AN194" s="6" t="n">
        <f aca="false">IF(AD194&lt;0,0,-2)</f>
        <v>-2</v>
      </c>
    </row>
    <row r="195" customFormat="false" ht="15" hidden="false" customHeight="false" outlineLevel="0" collapsed="false">
      <c r="AA195" s="6" t="n">
        <v>186</v>
      </c>
      <c r="AB195" s="6" t="n">
        <v>372</v>
      </c>
      <c r="AC195" s="6" t="n">
        <v>372</v>
      </c>
      <c r="AD195" s="6" t="n">
        <f aca="false">(-200+AB195)/100</f>
        <v>1.72</v>
      </c>
      <c r="AE195" s="6" t="n">
        <f aca="false">(-200+AC195)/100</f>
        <v>1.72</v>
      </c>
      <c r="AF195" s="6" t="n">
        <f aca="false">IF(2*$H$17-AD195&lt;=$H$17,2*$H$17-AD195,$AF$7)</f>
        <v>-1.32</v>
      </c>
      <c r="AG195" s="6" t="n">
        <f aca="false">IF($AB195&gt;=$AP$8,-2,0)</f>
        <v>-2</v>
      </c>
      <c r="AH195" s="6" t="n">
        <f aca="false">IF($AB195&gt;=$AP$8,$AH$7,0)</f>
        <v>0</v>
      </c>
      <c r="AI195" s="6" t="n">
        <f aca="false">IF($AB195&gt;=$AP$8,0,2)</f>
        <v>0</v>
      </c>
      <c r="AJ195" s="6" t="n">
        <f aca="false">IF($AB195&gt;=$AP$8,0,$AJ$7)</f>
        <v>0</v>
      </c>
      <c r="AK195" s="6" t="n">
        <f aca="false">IF($AB195&gt;=$AP$8,2,0)</f>
        <v>2</v>
      </c>
      <c r="AL195" s="6" t="n">
        <f aca="false">IF($AB195&gt;=$AP$8,$AJ$7,0)</f>
        <v>-0.16</v>
      </c>
      <c r="AM195" s="6" t="n">
        <f aca="false">IF($AB195&gt;=$AP$8,0,$AH$7)</f>
        <v>0</v>
      </c>
      <c r="AN195" s="6" t="n">
        <f aca="false">IF(AD195&lt;0,0,-2)</f>
        <v>-2</v>
      </c>
    </row>
    <row r="196" customFormat="false" ht="15" hidden="false" customHeight="false" outlineLevel="0" collapsed="false">
      <c r="AA196" s="6" t="n">
        <v>187</v>
      </c>
      <c r="AB196" s="6" t="n">
        <v>374</v>
      </c>
      <c r="AC196" s="6" t="n">
        <v>374</v>
      </c>
      <c r="AD196" s="6" t="n">
        <f aca="false">(-200+AB196)/100</f>
        <v>1.74</v>
      </c>
      <c r="AE196" s="6" t="n">
        <f aca="false">(-200+AC196)/100</f>
        <v>1.74</v>
      </c>
      <c r="AF196" s="6" t="n">
        <f aca="false">IF(2*$H$17-AD196&lt;=$H$17,2*$H$17-AD196,$AF$7)</f>
        <v>-1.34</v>
      </c>
      <c r="AG196" s="6" t="n">
        <f aca="false">IF($AB196&gt;=$AP$8,-2,0)</f>
        <v>-2</v>
      </c>
      <c r="AH196" s="6" t="n">
        <f aca="false">IF($AB196&gt;=$AP$8,$AH$7,0)</f>
        <v>0</v>
      </c>
      <c r="AI196" s="6" t="n">
        <f aca="false">IF($AB196&gt;=$AP$8,0,2)</f>
        <v>0</v>
      </c>
      <c r="AJ196" s="6" t="n">
        <f aca="false">IF($AB196&gt;=$AP$8,0,$AJ$7)</f>
        <v>0</v>
      </c>
      <c r="AK196" s="6" t="n">
        <f aca="false">IF($AB196&gt;=$AP$8,2,0)</f>
        <v>2</v>
      </c>
      <c r="AL196" s="6" t="n">
        <f aca="false">IF($AB196&gt;=$AP$8,$AJ$7,0)</f>
        <v>-0.16</v>
      </c>
      <c r="AM196" s="6" t="n">
        <f aca="false">IF($AB196&gt;=$AP$8,0,$AH$7)</f>
        <v>0</v>
      </c>
      <c r="AN196" s="6" t="n">
        <f aca="false">IF(AD196&lt;0,0,-2)</f>
        <v>-2</v>
      </c>
    </row>
    <row r="197" customFormat="false" ht="15" hidden="false" customHeight="false" outlineLevel="0" collapsed="false">
      <c r="AA197" s="6" t="n">
        <v>188</v>
      </c>
      <c r="AB197" s="6" t="n">
        <v>376</v>
      </c>
      <c r="AC197" s="6" t="n">
        <v>376</v>
      </c>
      <c r="AD197" s="6" t="n">
        <f aca="false">(-200+AB197)/100</f>
        <v>1.76</v>
      </c>
      <c r="AE197" s="6" t="n">
        <f aca="false">(-200+AC197)/100</f>
        <v>1.76</v>
      </c>
      <c r="AF197" s="6" t="n">
        <f aca="false">IF(2*$H$17-AD197&lt;=$H$17,2*$H$17-AD197,$AF$7)</f>
        <v>-1.36</v>
      </c>
      <c r="AG197" s="6" t="n">
        <f aca="false">IF($AB197&gt;=$AP$8,-2,0)</f>
        <v>-2</v>
      </c>
      <c r="AH197" s="6" t="n">
        <f aca="false">IF($AB197&gt;=$AP$8,$AH$7,0)</f>
        <v>0</v>
      </c>
      <c r="AI197" s="6" t="n">
        <f aca="false">IF($AB197&gt;=$AP$8,0,2)</f>
        <v>0</v>
      </c>
      <c r="AJ197" s="6" t="n">
        <f aca="false">IF($AB197&gt;=$AP$8,0,$AJ$7)</f>
        <v>0</v>
      </c>
      <c r="AK197" s="6" t="n">
        <f aca="false">IF($AB197&gt;=$AP$8,2,0)</f>
        <v>2</v>
      </c>
      <c r="AL197" s="6" t="n">
        <f aca="false">IF($AB197&gt;=$AP$8,$AJ$7,0)</f>
        <v>-0.16</v>
      </c>
      <c r="AM197" s="6" t="n">
        <f aca="false">IF($AB197&gt;=$AP$8,0,$AH$7)</f>
        <v>0</v>
      </c>
      <c r="AN197" s="6" t="n">
        <f aca="false">IF(AD197&lt;0,0,-2)</f>
        <v>-2</v>
      </c>
    </row>
    <row r="198" customFormat="false" ht="15" hidden="false" customHeight="false" outlineLevel="0" collapsed="false">
      <c r="AA198" s="6" t="n">
        <v>189</v>
      </c>
      <c r="AB198" s="6" t="n">
        <v>378</v>
      </c>
      <c r="AC198" s="6" t="n">
        <v>378</v>
      </c>
      <c r="AD198" s="6" t="n">
        <f aca="false">(-200+AB198)/100</f>
        <v>1.78</v>
      </c>
      <c r="AE198" s="6" t="n">
        <f aca="false">(-200+AC198)/100</f>
        <v>1.78</v>
      </c>
      <c r="AF198" s="6" t="n">
        <f aca="false">IF(2*$H$17-AD198&lt;=$H$17,2*$H$17-AD198,$AF$7)</f>
        <v>-1.38</v>
      </c>
      <c r="AG198" s="6" t="n">
        <f aca="false">IF($AB198&gt;=$AP$8,-2,0)</f>
        <v>-2</v>
      </c>
      <c r="AH198" s="6" t="n">
        <f aca="false">IF($AB198&gt;=$AP$8,$AH$7,0)</f>
        <v>0</v>
      </c>
      <c r="AI198" s="6" t="n">
        <f aca="false">IF($AB198&gt;=$AP$8,0,2)</f>
        <v>0</v>
      </c>
      <c r="AJ198" s="6" t="n">
        <f aca="false">IF($AB198&gt;=$AP$8,0,$AJ$7)</f>
        <v>0</v>
      </c>
      <c r="AK198" s="6" t="n">
        <f aca="false">IF($AB198&gt;=$AP$8,2,0)</f>
        <v>2</v>
      </c>
      <c r="AL198" s="6" t="n">
        <f aca="false">IF($AB198&gt;=$AP$8,$AJ$7,0)</f>
        <v>-0.16</v>
      </c>
      <c r="AM198" s="6" t="n">
        <f aca="false">IF($AB198&gt;=$AP$8,0,$AH$7)</f>
        <v>0</v>
      </c>
      <c r="AN198" s="6" t="n">
        <f aca="false">IF(AD198&lt;0,0,-2)</f>
        <v>-2</v>
      </c>
    </row>
    <row r="199" customFormat="false" ht="15" hidden="false" customHeight="false" outlineLevel="0" collapsed="false">
      <c r="AA199" s="6" t="n">
        <v>190</v>
      </c>
      <c r="AB199" s="6" t="n">
        <v>380</v>
      </c>
      <c r="AC199" s="6" t="n">
        <v>380</v>
      </c>
      <c r="AD199" s="6" t="n">
        <f aca="false">(-200+AB199)/100</f>
        <v>1.8</v>
      </c>
      <c r="AE199" s="6" t="n">
        <f aca="false">(-200+AC199)/100</f>
        <v>1.8</v>
      </c>
      <c r="AF199" s="6" t="n">
        <f aca="false">IF(2*$H$17-AD199&lt;=$H$17,2*$H$17-AD199,$AF$7)</f>
        <v>-1.4</v>
      </c>
      <c r="AG199" s="6" t="n">
        <f aca="false">IF($AB199&gt;=$AP$8,-2,0)</f>
        <v>-2</v>
      </c>
      <c r="AH199" s="6" t="n">
        <f aca="false">IF($AB199&gt;=$AP$8,$AH$7,0)</f>
        <v>0</v>
      </c>
      <c r="AI199" s="6" t="n">
        <f aca="false">IF($AB199&gt;=$AP$8,0,2)</f>
        <v>0</v>
      </c>
      <c r="AJ199" s="6" t="n">
        <f aca="false">IF($AB199&gt;=$AP$8,0,$AJ$7)</f>
        <v>0</v>
      </c>
      <c r="AK199" s="6" t="n">
        <f aca="false">IF($AB199&gt;=$AP$8,2,0)</f>
        <v>2</v>
      </c>
      <c r="AL199" s="6" t="n">
        <f aca="false">IF($AB199&gt;=$AP$8,$AJ$7,0)</f>
        <v>-0.16</v>
      </c>
      <c r="AM199" s="6" t="n">
        <f aca="false">IF($AB199&gt;=$AP$8,0,$AH$7)</f>
        <v>0</v>
      </c>
      <c r="AN199" s="6" t="n">
        <f aca="false">IF(AD199&lt;0,0,-2)</f>
        <v>-2</v>
      </c>
    </row>
    <row r="200" customFormat="false" ht="15" hidden="false" customHeight="false" outlineLevel="0" collapsed="false">
      <c r="AA200" s="6" t="n">
        <v>191</v>
      </c>
      <c r="AB200" s="6" t="n">
        <v>382</v>
      </c>
      <c r="AC200" s="6" t="n">
        <v>382</v>
      </c>
      <c r="AD200" s="6" t="n">
        <f aca="false">(-200+AB200)/100</f>
        <v>1.82</v>
      </c>
      <c r="AE200" s="6" t="n">
        <f aca="false">(-200+AC200)/100</f>
        <v>1.82</v>
      </c>
      <c r="AF200" s="6" t="n">
        <f aca="false">IF(2*$H$17-AD200&lt;=$H$17,2*$H$17-AD200,$AF$7)</f>
        <v>-1.42</v>
      </c>
      <c r="AG200" s="6" t="n">
        <f aca="false">IF($AB200&gt;=$AP$8,-2,0)</f>
        <v>-2</v>
      </c>
      <c r="AH200" s="6" t="n">
        <f aca="false">IF($AB200&gt;=$AP$8,$AH$7,0)</f>
        <v>0</v>
      </c>
      <c r="AI200" s="6" t="n">
        <f aca="false">IF($AB200&gt;=$AP$8,0,2)</f>
        <v>0</v>
      </c>
      <c r="AJ200" s="6" t="n">
        <f aca="false">IF($AB200&gt;=$AP$8,0,$AJ$7)</f>
        <v>0</v>
      </c>
      <c r="AK200" s="6" t="n">
        <f aca="false">IF($AB200&gt;=$AP$8,2,0)</f>
        <v>2</v>
      </c>
      <c r="AL200" s="6" t="n">
        <f aca="false">IF($AB200&gt;=$AP$8,$AJ$7,0)</f>
        <v>-0.16</v>
      </c>
      <c r="AM200" s="6" t="n">
        <f aca="false">IF($AB200&gt;=$AP$8,0,$AH$7)</f>
        <v>0</v>
      </c>
      <c r="AN200" s="6" t="n">
        <f aca="false">IF(AD200&lt;0,0,-2)</f>
        <v>-2</v>
      </c>
    </row>
    <row r="201" customFormat="false" ht="15" hidden="false" customHeight="false" outlineLevel="0" collapsed="false">
      <c r="AA201" s="6" t="n">
        <v>192</v>
      </c>
      <c r="AB201" s="6" t="n">
        <v>384</v>
      </c>
      <c r="AC201" s="6" t="n">
        <v>384</v>
      </c>
      <c r="AD201" s="6" t="n">
        <f aca="false">(-200+AB201)/100</f>
        <v>1.84</v>
      </c>
      <c r="AE201" s="6" t="n">
        <f aca="false">(-200+AC201)/100</f>
        <v>1.84</v>
      </c>
      <c r="AF201" s="6" t="n">
        <f aca="false">IF(2*$H$17-AD201&lt;=$H$17,2*$H$17-AD201,$AF$7)</f>
        <v>-1.44</v>
      </c>
      <c r="AG201" s="6" t="n">
        <f aca="false">IF($AB201&gt;=$AP$8,-2,0)</f>
        <v>-2</v>
      </c>
      <c r="AH201" s="6" t="n">
        <f aca="false">IF($AB201&gt;=$AP$8,$AH$7,0)</f>
        <v>0</v>
      </c>
      <c r="AI201" s="6" t="n">
        <f aca="false">IF($AB201&gt;=$AP$8,0,2)</f>
        <v>0</v>
      </c>
      <c r="AJ201" s="6" t="n">
        <f aca="false">IF($AB201&gt;=$AP$8,0,$AJ$7)</f>
        <v>0</v>
      </c>
      <c r="AK201" s="6" t="n">
        <f aca="false">IF($AB201&gt;=$AP$8,2,0)</f>
        <v>2</v>
      </c>
      <c r="AL201" s="6" t="n">
        <f aca="false">IF($AB201&gt;=$AP$8,$AJ$7,0)</f>
        <v>-0.16</v>
      </c>
      <c r="AM201" s="6" t="n">
        <f aca="false">IF($AB201&gt;=$AP$8,0,$AH$7)</f>
        <v>0</v>
      </c>
      <c r="AN201" s="6" t="n">
        <f aca="false">IF(AD201&lt;0,0,-2)</f>
        <v>-2</v>
      </c>
    </row>
    <row r="202" customFormat="false" ht="15" hidden="false" customHeight="false" outlineLevel="0" collapsed="false">
      <c r="AA202" s="6" t="n">
        <v>193</v>
      </c>
      <c r="AB202" s="6" t="n">
        <v>386</v>
      </c>
      <c r="AC202" s="6" t="n">
        <v>386</v>
      </c>
      <c r="AD202" s="6" t="n">
        <f aca="false">(-200+AB202)/100</f>
        <v>1.86</v>
      </c>
      <c r="AE202" s="6" t="n">
        <f aca="false">(-200+AC202)/100</f>
        <v>1.86</v>
      </c>
      <c r="AF202" s="6" t="n">
        <f aca="false">IF(2*$H$17-AD202&lt;=$H$17,2*$H$17-AD202,$AF$7)</f>
        <v>-1.46</v>
      </c>
      <c r="AG202" s="6" t="n">
        <f aca="false">IF($AB202&gt;=$AP$8,-2,0)</f>
        <v>-2</v>
      </c>
      <c r="AH202" s="6" t="n">
        <f aca="false">IF($AB202&gt;=$AP$8,$AH$7,0)</f>
        <v>0</v>
      </c>
      <c r="AI202" s="6" t="n">
        <f aca="false">IF($AB202&gt;=$AP$8,0,2)</f>
        <v>0</v>
      </c>
      <c r="AJ202" s="6" t="n">
        <f aca="false">IF($AB202&gt;=$AP$8,0,$AJ$7)</f>
        <v>0</v>
      </c>
      <c r="AK202" s="6" t="n">
        <f aca="false">IF($AB202&gt;=$AP$8,2,0)</f>
        <v>2</v>
      </c>
      <c r="AL202" s="6" t="n">
        <f aca="false">IF($AB202&gt;=$AP$8,$AJ$7,0)</f>
        <v>-0.16</v>
      </c>
      <c r="AM202" s="6" t="n">
        <f aca="false">IF($AB202&gt;=$AP$8,0,$AH$7)</f>
        <v>0</v>
      </c>
      <c r="AN202" s="6" t="n">
        <f aca="false">IF(AD202&lt;0,0,-2)</f>
        <v>-2</v>
      </c>
    </row>
    <row r="203" customFormat="false" ht="15" hidden="false" customHeight="false" outlineLevel="0" collapsed="false">
      <c r="AA203" s="6" t="n">
        <v>194</v>
      </c>
      <c r="AB203" s="6" t="n">
        <v>388</v>
      </c>
      <c r="AC203" s="6" t="n">
        <v>388</v>
      </c>
      <c r="AD203" s="6" t="n">
        <f aca="false">(-200+AB203)/100</f>
        <v>1.88</v>
      </c>
      <c r="AE203" s="6" t="n">
        <f aca="false">(-200+AC203)/100</f>
        <v>1.88</v>
      </c>
      <c r="AF203" s="6" t="n">
        <f aca="false">IF(2*$H$17-AD203&lt;=$H$17,2*$H$17-AD203,$AF$7)</f>
        <v>-1.48</v>
      </c>
      <c r="AG203" s="6" t="n">
        <f aca="false">IF($AB203&gt;=$AP$8,-2,0)</f>
        <v>-2</v>
      </c>
      <c r="AH203" s="6" t="n">
        <f aca="false">IF($AB203&gt;=$AP$8,$AH$7,0)</f>
        <v>0</v>
      </c>
      <c r="AI203" s="6" t="n">
        <f aca="false">IF($AB203&gt;=$AP$8,0,2)</f>
        <v>0</v>
      </c>
      <c r="AJ203" s="6" t="n">
        <f aca="false">IF($AB203&gt;=$AP$8,0,$AJ$7)</f>
        <v>0</v>
      </c>
      <c r="AK203" s="6" t="n">
        <f aca="false">IF($AB203&gt;=$AP$8,2,0)</f>
        <v>2</v>
      </c>
      <c r="AL203" s="6" t="n">
        <f aca="false">IF($AB203&gt;=$AP$8,$AJ$7,0)</f>
        <v>-0.16</v>
      </c>
      <c r="AM203" s="6" t="n">
        <f aca="false">IF($AB203&gt;=$AP$8,0,$AH$7)</f>
        <v>0</v>
      </c>
      <c r="AN203" s="6" t="n">
        <f aca="false">IF(AD203&lt;0,0,-2)</f>
        <v>-2</v>
      </c>
    </row>
    <row r="204" customFormat="false" ht="15" hidden="false" customHeight="false" outlineLevel="0" collapsed="false">
      <c r="AA204" s="6" t="n">
        <v>195</v>
      </c>
      <c r="AB204" s="6" t="n">
        <v>390</v>
      </c>
      <c r="AC204" s="6" t="n">
        <v>390</v>
      </c>
      <c r="AD204" s="6" t="n">
        <f aca="false">(-200+AB204)/100</f>
        <v>1.9</v>
      </c>
      <c r="AE204" s="6" t="n">
        <f aca="false">(-200+AC204)/100</f>
        <v>1.9</v>
      </c>
      <c r="AF204" s="6" t="n">
        <f aca="false">IF(2*$H$17-AD204&lt;=$H$17,2*$H$17-AD204,$AF$7)</f>
        <v>-1.5</v>
      </c>
      <c r="AG204" s="6" t="n">
        <f aca="false">IF($AB204&gt;=$AP$8,-2,0)</f>
        <v>-2</v>
      </c>
      <c r="AH204" s="6" t="n">
        <f aca="false">IF($AB204&gt;=$AP$8,$AH$7,0)</f>
        <v>0</v>
      </c>
      <c r="AI204" s="6" t="n">
        <f aca="false">IF($AB204&gt;=$AP$8,0,2)</f>
        <v>0</v>
      </c>
      <c r="AJ204" s="6" t="n">
        <f aca="false">IF($AB204&gt;=$AP$8,0,$AJ$7)</f>
        <v>0</v>
      </c>
      <c r="AK204" s="6" t="n">
        <f aca="false">IF($AB204&gt;=$AP$8,2,0)</f>
        <v>2</v>
      </c>
      <c r="AL204" s="6" t="n">
        <f aca="false">IF($AB204&gt;=$AP$8,$AJ$7,0)</f>
        <v>-0.16</v>
      </c>
      <c r="AM204" s="6" t="n">
        <f aca="false">IF($AB204&gt;=$AP$8,0,$AH$7)</f>
        <v>0</v>
      </c>
      <c r="AN204" s="6" t="n">
        <f aca="false">IF(AD204&lt;0,0,-2)</f>
        <v>-2</v>
      </c>
    </row>
    <row r="205" customFormat="false" ht="15" hidden="false" customHeight="false" outlineLevel="0" collapsed="false">
      <c r="AA205" s="6" t="n">
        <v>196</v>
      </c>
      <c r="AB205" s="6" t="n">
        <v>392</v>
      </c>
      <c r="AC205" s="6" t="n">
        <v>392</v>
      </c>
      <c r="AD205" s="6" t="n">
        <f aca="false">(-200+AB205)/100</f>
        <v>1.92</v>
      </c>
      <c r="AE205" s="6" t="n">
        <f aca="false">(-200+AC205)/100</f>
        <v>1.92</v>
      </c>
      <c r="AF205" s="6" t="n">
        <f aca="false">IF(2*$H$17-AD205&lt;=$H$17,2*$H$17-AD205,$AF$7)</f>
        <v>-1.52</v>
      </c>
      <c r="AG205" s="6" t="n">
        <f aca="false">IF($AB205&gt;=$AP$8,-2,0)</f>
        <v>-2</v>
      </c>
      <c r="AH205" s="6" t="n">
        <f aca="false">IF($AB205&gt;=$AP$8,$AH$7,0)</f>
        <v>0</v>
      </c>
      <c r="AI205" s="6" t="n">
        <f aca="false">IF($AB205&gt;=$AP$8,0,2)</f>
        <v>0</v>
      </c>
      <c r="AJ205" s="6" t="n">
        <f aca="false">IF($AB205&gt;=$AP$8,0,$AJ$7)</f>
        <v>0</v>
      </c>
      <c r="AK205" s="6" t="n">
        <f aca="false">IF($AB205&gt;=$AP$8,2,0)</f>
        <v>2</v>
      </c>
      <c r="AL205" s="6" t="n">
        <f aca="false">IF($AB205&gt;=$AP$8,$AJ$7,0)</f>
        <v>-0.16</v>
      </c>
      <c r="AM205" s="6" t="n">
        <f aca="false">IF($AB205&gt;=$AP$8,0,$AH$7)</f>
        <v>0</v>
      </c>
      <c r="AN205" s="6" t="n">
        <f aca="false">IF(AD205&lt;0,0,-2)</f>
        <v>-2</v>
      </c>
    </row>
    <row r="206" customFormat="false" ht="15" hidden="false" customHeight="false" outlineLevel="0" collapsed="false">
      <c r="AA206" s="6" t="n">
        <v>197</v>
      </c>
      <c r="AB206" s="6" t="n">
        <v>394</v>
      </c>
      <c r="AC206" s="6" t="n">
        <v>394</v>
      </c>
      <c r="AD206" s="6" t="n">
        <f aca="false">(-200+AB206)/100</f>
        <v>1.94</v>
      </c>
      <c r="AE206" s="6" t="n">
        <f aca="false">(-200+AC206)/100</f>
        <v>1.94</v>
      </c>
      <c r="AF206" s="6" t="n">
        <f aca="false">IF(2*$H$17-AD206&lt;=$H$17,2*$H$17-AD206,$AF$7)</f>
        <v>-1.54</v>
      </c>
      <c r="AG206" s="6" t="n">
        <f aca="false">IF($AB206&gt;=$AP$8,-2,0)</f>
        <v>-2</v>
      </c>
      <c r="AH206" s="6" t="n">
        <f aca="false">IF($AB206&gt;=$AP$8,$AH$7,0)</f>
        <v>0</v>
      </c>
      <c r="AI206" s="6" t="n">
        <f aca="false">IF($AB206&gt;=$AP$8,0,2)</f>
        <v>0</v>
      </c>
      <c r="AJ206" s="6" t="n">
        <f aca="false">IF($AB206&gt;=$AP$8,0,$AJ$7)</f>
        <v>0</v>
      </c>
      <c r="AK206" s="6" t="n">
        <f aca="false">IF($AB206&gt;=$AP$8,2,0)</f>
        <v>2</v>
      </c>
      <c r="AL206" s="6" t="n">
        <f aca="false">IF($AB206&gt;=$AP$8,$AJ$7,0)</f>
        <v>-0.16</v>
      </c>
      <c r="AM206" s="6" t="n">
        <f aca="false">IF($AB206&gt;=$AP$8,0,$AH$7)</f>
        <v>0</v>
      </c>
      <c r="AN206" s="6" t="n">
        <f aca="false">IF(AD206&lt;0,0,-2)</f>
        <v>-2</v>
      </c>
    </row>
    <row r="207" customFormat="false" ht="15" hidden="false" customHeight="false" outlineLevel="0" collapsed="false">
      <c r="AA207" s="6" t="n">
        <v>198</v>
      </c>
      <c r="AB207" s="6" t="n">
        <v>396</v>
      </c>
      <c r="AC207" s="6" t="n">
        <v>396</v>
      </c>
      <c r="AD207" s="6" t="n">
        <f aca="false">(-200+AB207)/100</f>
        <v>1.96</v>
      </c>
      <c r="AE207" s="6" t="n">
        <f aca="false">(-200+AC207)/100</f>
        <v>1.96</v>
      </c>
      <c r="AF207" s="6" t="n">
        <f aca="false">IF(2*$H$17-AD207&lt;=$H$17,2*$H$17-AD207,$AF$7)</f>
        <v>-1.56</v>
      </c>
      <c r="AG207" s="6" t="n">
        <f aca="false">IF($AB207&gt;=$AP$8,-2,0)</f>
        <v>-2</v>
      </c>
      <c r="AH207" s="6" t="n">
        <f aca="false">IF($AB207&gt;=$AP$8,$AH$7,0)</f>
        <v>0</v>
      </c>
      <c r="AI207" s="6" t="n">
        <f aca="false">IF($AB207&gt;=$AP$8,0,2)</f>
        <v>0</v>
      </c>
      <c r="AJ207" s="6" t="n">
        <f aca="false">IF($AB207&gt;=$AP$8,0,$AJ$7)</f>
        <v>0</v>
      </c>
      <c r="AK207" s="6" t="n">
        <f aca="false">IF($AB207&gt;=$AP$8,2,0)</f>
        <v>2</v>
      </c>
      <c r="AL207" s="6" t="n">
        <f aca="false">IF($AB207&gt;=$AP$8,$AJ$7,0)</f>
        <v>-0.16</v>
      </c>
      <c r="AM207" s="6" t="n">
        <f aca="false">IF($AB207&gt;=$AP$8,0,$AH$7)</f>
        <v>0</v>
      </c>
      <c r="AN207" s="6" t="n">
        <f aca="false">IF(AD207&lt;0,0,-2)</f>
        <v>-2</v>
      </c>
    </row>
    <row r="208" customFormat="false" ht="15" hidden="false" customHeight="false" outlineLevel="0" collapsed="false">
      <c r="AA208" s="6" t="n">
        <v>199</v>
      </c>
      <c r="AB208" s="6" t="n">
        <v>398</v>
      </c>
      <c r="AC208" s="6" t="n">
        <v>398</v>
      </c>
      <c r="AD208" s="6" t="n">
        <f aca="false">(-200+AB208)/100</f>
        <v>1.98</v>
      </c>
      <c r="AE208" s="6" t="n">
        <f aca="false">(-200+AC208)/100</f>
        <v>1.98</v>
      </c>
      <c r="AF208" s="6" t="n">
        <f aca="false">IF(2*$H$17-AD208&lt;=$H$17,2*$H$17-AD208,$AF$7)</f>
        <v>-1.58</v>
      </c>
      <c r="AG208" s="6" t="n">
        <f aca="false">IF($AB208&gt;=$AP$8,-2,0)</f>
        <v>-2</v>
      </c>
      <c r="AH208" s="6" t="n">
        <f aca="false">IF($AB208&gt;=$AP$8,$AH$7,0)</f>
        <v>0</v>
      </c>
      <c r="AI208" s="6" t="n">
        <f aca="false">IF($AB208&gt;=$AP$8,0,2)</f>
        <v>0</v>
      </c>
      <c r="AJ208" s="6" t="n">
        <f aca="false">IF($AB208&gt;=$AP$8,0,$AJ$7)</f>
        <v>0</v>
      </c>
      <c r="AK208" s="6" t="n">
        <f aca="false">IF($AB208&gt;=$AP$8,2,0)</f>
        <v>2</v>
      </c>
      <c r="AL208" s="6" t="n">
        <f aca="false">IF($AB208&gt;=$AP$8,$AJ$7,0)</f>
        <v>-0.16</v>
      </c>
      <c r="AM208" s="6" t="n">
        <f aca="false">IF($AB208&gt;=$AP$8,0,$AH$7)</f>
        <v>0</v>
      </c>
      <c r="AN208" s="6" t="n">
        <f aca="false">IF(AD208&lt;0,0,-2)</f>
        <v>-2</v>
      </c>
    </row>
    <row r="209" customFormat="false" ht="15" hidden="false" customHeight="false" outlineLevel="0" collapsed="false">
      <c r="AA209" s="6" t="n">
        <v>200</v>
      </c>
      <c r="AB209" s="6" t="n">
        <v>400</v>
      </c>
      <c r="AC209" s="6" t="n">
        <v>400</v>
      </c>
      <c r="AD209" s="6" t="n">
        <f aca="false">(-200+AB209)/100</f>
        <v>2</v>
      </c>
      <c r="AE209" s="6" t="n">
        <f aca="false">(-200+AC209)/100</f>
        <v>2</v>
      </c>
      <c r="AF209" s="6" t="n">
        <f aca="false">IF(2*$H$17-AD209&lt;=$H$17,2*$H$17-AD209,$AF$7)</f>
        <v>-1.6</v>
      </c>
      <c r="AG209" s="6" t="n">
        <f aca="false">IF($AB209&gt;=$AP$8,-2,0)</f>
        <v>-2</v>
      </c>
      <c r="AH209" s="6" t="n">
        <f aca="false">IF($AB209&gt;=$AP$8,$AH$7,0)</f>
        <v>0</v>
      </c>
      <c r="AI209" s="6" t="n">
        <f aca="false">IF($AB209&gt;=$AP$8,0,2)</f>
        <v>0</v>
      </c>
      <c r="AJ209" s="6" t="n">
        <f aca="false">IF($AB209&gt;=$AP$8,0,$AJ$7)</f>
        <v>0</v>
      </c>
      <c r="AK209" s="6" t="n">
        <f aca="false">IF($AB209&gt;=$AP$8,2,0)</f>
        <v>2</v>
      </c>
      <c r="AL209" s="6" t="n">
        <f aca="false">IF($AB209&gt;=$AP$8,$AJ$7,0)</f>
        <v>-0.16</v>
      </c>
      <c r="AM209" s="6" t="n">
        <f aca="false">IF($AB209&gt;=$AP$8,0,$AH$7)</f>
        <v>0</v>
      </c>
      <c r="AN209" s="6" t="n">
        <f aca="false">IF(AD209&lt;0,0,-2)</f>
        <v>-2</v>
      </c>
    </row>
  </sheetData>
  <sheetProtection sheet="true" objects="true" scenarios="true" selectLockedCells="true"/>
  <hyperlinks>
    <hyperlink ref="D43" r:id="rId1" display="Doncaster, C.P., Jackson, A. &amp; Watson, R.A. (2013) Competitive environments sustain costly altruism with negligible assortment of interactions. Sci. Rep., 3: 2836."/>
    <hyperlink ref="D44" r:id="rId2" display="Doncaster, C.P., Jackson, A. &amp; Watson, R.A. (2013) Manipulated into giving: when parasitism drives apparent or incidental altruism. Proc. R. Soc. B, 280: 2013010."/>
  </hyperlinks>
  <printOptions headings="false" gridLines="false" gridLinesSet="true" horizontalCentered="true" verticalCentered="true"/>
  <pageMargins left="0.511805555555556" right="0.511805555555556" top="0.747916666666667" bottom="0.747916666666667" header="0.511811023622047" footer="0.511811023622047"/>
  <pageSetup paperSize="9" scale="6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3-31T13:36:18Z</dcterms:created>
  <dc:creator>Doncaster C.P.</dc:creator>
  <dc:description/>
  <dc:language>en-US</dc:language>
  <cp:lastModifiedBy>Doncaster C.P.</cp:lastModifiedBy>
  <cp:lastPrinted>2013-09-25T15:59:24Z</cp:lastPrinted>
  <dcterms:modified xsi:type="dcterms:W3CDTF">2013-09-25T19:01:26Z</dcterms:modified>
  <cp:revision>0</cp:revision>
  <dc:subject/>
  <dc:title/>
</cp:coreProperties>
</file>